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-AJE Completed files V5LZHWBR\After paper accepted proof\"/>
    </mc:Choice>
  </mc:AlternateContent>
  <bookViews>
    <workbookView xWindow="0" yWindow="0" windowWidth="20490" windowHeight="7575" tabRatio="784"/>
  </bookViews>
  <sheets>
    <sheet name="Table S4 Protein array analysis" sheetId="20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9" i="20" l="1"/>
  <c r="X29" i="20"/>
  <c r="Z29" i="20" s="1"/>
  <c r="AD45" i="20"/>
  <c r="AC45" i="20"/>
  <c r="AE45" i="20" s="1"/>
  <c r="Y45" i="20"/>
  <c r="X45" i="20"/>
  <c r="Z45" i="20" s="1"/>
  <c r="AC44" i="20"/>
  <c r="AE44" i="20" s="1"/>
  <c r="X44" i="20"/>
  <c r="Z44" i="20" s="1"/>
  <c r="V44" i="20"/>
  <c r="O44" i="20"/>
  <c r="H44" i="20"/>
  <c r="Y28" i="20"/>
  <c r="X28" i="20"/>
  <c r="Z28" i="20" s="1"/>
  <c r="AD43" i="20"/>
  <c r="AC43" i="20"/>
  <c r="AE43" i="20" s="1"/>
  <c r="Y43" i="20"/>
  <c r="X43" i="20"/>
  <c r="Z43" i="20" s="1"/>
  <c r="AD42" i="20"/>
  <c r="AC42" i="20"/>
  <c r="AE42" i="20" s="1"/>
  <c r="Y42" i="20"/>
  <c r="X42" i="20"/>
  <c r="Z42" i="20" s="1"/>
  <c r="AD86" i="20"/>
  <c r="AC86" i="20"/>
  <c r="AE86" i="20" s="1"/>
  <c r="AD85" i="20"/>
  <c r="AC85" i="20"/>
  <c r="AE85" i="20" s="1"/>
  <c r="AD41" i="20"/>
  <c r="AC41" i="20"/>
  <c r="AE41" i="20" s="1"/>
  <c r="Y41" i="20"/>
  <c r="X41" i="20"/>
  <c r="Z41" i="20" s="1"/>
  <c r="AD84" i="20"/>
  <c r="AC84" i="20"/>
  <c r="AE84" i="20" s="1"/>
  <c r="AD40" i="20"/>
  <c r="AC40" i="20"/>
  <c r="AE40" i="20" s="1"/>
  <c r="Y40" i="20"/>
  <c r="X40" i="20"/>
  <c r="Z40" i="20" s="1"/>
  <c r="AD39" i="20"/>
  <c r="AC39" i="20"/>
  <c r="AE39" i="20" s="1"/>
  <c r="Y39" i="20"/>
  <c r="X39" i="20"/>
  <c r="Z39" i="20" s="1"/>
  <c r="AD83" i="20"/>
  <c r="AC83" i="20"/>
  <c r="AE83" i="20" s="1"/>
  <c r="AD82" i="20"/>
  <c r="AC82" i="20"/>
  <c r="AE82" i="20" s="1"/>
  <c r="AD81" i="20"/>
  <c r="AC81" i="20"/>
  <c r="AE81" i="20" s="1"/>
  <c r="Y27" i="20"/>
  <c r="X27" i="20"/>
  <c r="Z27" i="20" s="1"/>
  <c r="Y26" i="20"/>
  <c r="X26" i="20"/>
  <c r="Z26" i="20" s="1"/>
  <c r="AD38" i="20"/>
  <c r="AC38" i="20"/>
  <c r="AE38" i="20" s="1"/>
  <c r="Y38" i="20"/>
  <c r="X38" i="20"/>
  <c r="Z38" i="20" s="1"/>
  <c r="AD80" i="20"/>
  <c r="AC80" i="20"/>
  <c r="AE80" i="20" s="1"/>
  <c r="Y25" i="20"/>
  <c r="X25" i="20"/>
  <c r="Z25" i="20" s="1"/>
  <c r="Y24" i="20"/>
  <c r="X24" i="20"/>
  <c r="Z24" i="20" s="1"/>
  <c r="Y23" i="20"/>
  <c r="X23" i="20"/>
  <c r="Z23" i="20" s="1"/>
  <c r="AD79" i="20"/>
  <c r="AC79" i="20"/>
  <c r="AE79" i="20" s="1"/>
  <c r="AD78" i="20"/>
  <c r="AC78" i="20"/>
  <c r="AE78" i="20" s="1"/>
  <c r="AD37" i="20"/>
  <c r="AC37" i="20"/>
  <c r="AE37" i="20" s="1"/>
  <c r="Y37" i="20"/>
  <c r="X37" i="20"/>
  <c r="Z37" i="20" s="1"/>
  <c r="AD36" i="20"/>
  <c r="AC36" i="20"/>
  <c r="AE36" i="20" s="1"/>
  <c r="Y36" i="20"/>
  <c r="X36" i="20"/>
  <c r="Z36" i="20" s="1"/>
  <c r="AD35" i="20"/>
  <c r="AC35" i="20"/>
  <c r="AE35" i="20" s="1"/>
  <c r="Y35" i="20"/>
  <c r="X35" i="20"/>
  <c r="Z35" i="20" s="1"/>
  <c r="X22" i="20"/>
  <c r="Z22" i="20" s="1"/>
  <c r="V22" i="20"/>
  <c r="O22" i="20"/>
  <c r="H22" i="20"/>
  <c r="Y21" i="20"/>
  <c r="X21" i="20"/>
  <c r="Z21" i="20" s="1"/>
  <c r="AD77" i="20"/>
  <c r="AC77" i="20"/>
  <c r="AE77" i="20" s="1"/>
  <c r="AC76" i="20"/>
  <c r="AE76" i="20" s="1"/>
  <c r="V76" i="20"/>
  <c r="O76" i="20"/>
  <c r="H76" i="20"/>
  <c r="X20" i="20"/>
  <c r="Z20" i="20" s="1"/>
  <c r="V20" i="20"/>
  <c r="O20" i="20"/>
  <c r="H20" i="20"/>
  <c r="AD34" i="20"/>
  <c r="AC34" i="20"/>
  <c r="AE34" i="20" s="1"/>
  <c r="Y34" i="20"/>
  <c r="X34" i="20"/>
  <c r="Z34" i="20" s="1"/>
  <c r="AD75" i="20"/>
  <c r="AC75" i="20"/>
  <c r="AE75" i="20" s="1"/>
  <c r="Y19" i="20"/>
  <c r="X19" i="20"/>
  <c r="Z19" i="20" s="1"/>
  <c r="AD74" i="20"/>
  <c r="AC74" i="20"/>
  <c r="AE74" i="20" s="1"/>
  <c r="Y18" i="20"/>
  <c r="X18" i="20"/>
  <c r="Z18" i="20" s="1"/>
  <c r="AD73" i="20"/>
  <c r="AC73" i="20"/>
  <c r="AE73" i="20" s="1"/>
  <c r="AC72" i="20"/>
  <c r="AE72" i="20" s="1"/>
  <c r="V72" i="20"/>
  <c r="O72" i="20"/>
  <c r="H72" i="20"/>
  <c r="Y17" i="20"/>
  <c r="X17" i="20"/>
  <c r="Z17" i="20" s="1"/>
  <c r="AD71" i="20"/>
  <c r="AC71" i="20"/>
  <c r="AE71" i="20" s="1"/>
  <c r="AD70" i="20"/>
  <c r="AC70" i="20"/>
  <c r="AE70" i="20" s="1"/>
  <c r="AC69" i="20"/>
  <c r="AE69" i="20" s="1"/>
  <c r="V69" i="20"/>
  <c r="O69" i="20"/>
  <c r="H69" i="20"/>
  <c r="Y16" i="20"/>
  <c r="X16" i="20"/>
  <c r="Z16" i="20" s="1"/>
  <c r="AD33" i="20"/>
  <c r="AC33" i="20"/>
  <c r="AE33" i="20" s="1"/>
  <c r="Y33" i="20"/>
  <c r="X33" i="20"/>
  <c r="Z33" i="20" s="1"/>
  <c r="AD68" i="20"/>
  <c r="AC68" i="20"/>
  <c r="AE68" i="20" s="1"/>
  <c r="AD67" i="20"/>
  <c r="AC67" i="20"/>
  <c r="AE67" i="20" s="1"/>
  <c r="AD66" i="20"/>
  <c r="AC66" i="20"/>
  <c r="AE66" i="20" s="1"/>
  <c r="AD65" i="20"/>
  <c r="AC65" i="20"/>
  <c r="AE65" i="20" s="1"/>
  <c r="Y15" i="20"/>
  <c r="X15" i="20"/>
  <c r="Z15" i="20" s="1"/>
  <c r="Y14" i="20"/>
  <c r="X14" i="20"/>
  <c r="Z14" i="20" s="1"/>
  <c r="AD64" i="20"/>
  <c r="AC64" i="20"/>
  <c r="AE64" i="20" s="1"/>
  <c r="AD63" i="20"/>
  <c r="AC63" i="20"/>
  <c r="AE63" i="20" s="1"/>
  <c r="AD62" i="20"/>
  <c r="AC62" i="20"/>
  <c r="AE62" i="20" s="1"/>
  <c r="AD61" i="20"/>
  <c r="AC61" i="20"/>
  <c r="AE61" i="20" s="1"/>
  <c r="AD60" i="20"/>
  <c r="AC60" i="20"/>
  <c r="AE60" i="20" s="1"/>
  <c r="AD59" i="20"/>
  <c r="AC59" i="20"/>
  <c r="AE59" i="20" s="1"/>
  <c r="Y13" i="20"/>
  <c r="X13" i="20"/>
  <c r="Z13" i="20" s="1"/>
  <c r="Y12" i="20"/>
  <c r="X12" i="20"/>
  <c r="Z12" i="20" s="1"/>
  <c r="Y11" i="20"/>
  <c r="X11" i="20"/>
  <c r="Z11" i="20" s="1"/>
  <c r="AD58" i="20"/>
  <c r="AC58" i="20"/>
  <c r="AE58" i="20" s="1"/>
  <c r="X10" i="20"/>
  <c r="Z10" i="20" s="1"/>
  <c r="V10" i="20"/>
  <c r="O10" i="20"/>
  <c r="H10" i="20"/>
  <c r="AD57" i="20"/>
  <c r="AC57" i="20"/>
  <c r="AE57" i="20" s="1"/>
  <c r="Y9" i="20"/>
  <c r="X9" i="20"/>
  <c r="Z9" i="20" s="1"/>
  <c r="Y8" i="20"/>
  <c r="X8" i="20"/>
  <c r="Z8" i="20" s="1"/>
  <c r="AD56" i="20"/>
  <c r="AC56" i="20"/>
  <c r="AE56" i="20" s="1"/>
  <c r="AD55" i="20"/>
  <c r="AC55" i="20"/>
  <c r="AE55" i="20" s="1"/>
  <c r="Y7" i="20"/>
  <c r="X7" i="20"/>
  <c r="Z7" i="20" s="1"/>
  <c r="Y6" i="20"/>
  <c r="X6" i="20"/>
  <c r="Z6" i="20" s="1"/>
  <c r="AD54" i="20"/>
  <c r="AC54" i="20"/>
  <c r="AE54" i="20" s="1"/>
  <c r="Y5" i="20"/>
  <c r="X5" i="20"/>
  <c r="Z5" i="20" s="1"/>
  <c r="Y4" i="20"/>
  <c r="X4" i="20"/>
  <c r="Z4" i="20" s="1"/>
  <c r="AD53" i="20"/>
  <c r="AC53" i="20"/>
  <c r="AE53" i="20" s="1"/>
  <c r="AC52" i="20"/>
  <c r="AE52" i="20" s="1"/>
  <c r="V52" i="20"/>
  <c r="O52" i="20"/>
  <c r="H52" i="20"/>
  <c r="AD51" i="20"/>
  <c r="AC51" i="20"/>
  <c r="AE51" i="20" s="1"/>
  <c r="AC50" i="20"/>
  <c r="AE50" i="20" s="1"/>
  <c r="V50" i="20"/>
  <c r="O50" i="20"/>
  <c r="H50" i="20"/>
  <c r="Y3" i="20"/>
  <c r="X3" i="20"/>
  <c r="Z3" i="20" s="1"/>
  <c r="AD32" i="20"/>
  <c r="AC32" i="20"/>
  <c r="AE32" i="20" s="1"/>
  <c r="Y32" i="20"/>
  <c r="X32" i="20"/>
  <c r="Z32" i="20" s="1"/>
  <c r="AD31" i="20"/>
  <c r="AC31" i="20"/>
  <c r="AE31" i="20" s="1"/>
  <c r="Y31" i="20"/>
  <c r="X31" i="20"/>
  <c r="Z31" i="20" s="1"/>
  <c r="Y2" i="20"/>
  <c r="X2" i="20"/>
  <c r="Z2" i="20" s="1"/>
  <c r="AD49" i="20"/>
  <c r="AC49" i="20"/>
  <c r="AE49" i="20" s="1"/>
  <c r="AD48" i="20"/>
  <c r="AC48" i="20"/>
  <c r="AE48" i="20" s="1"/>
  <c r="AD47" i="20"/>
  <c r="AC47" i="20"/>
  <c r="AE47" i="20" s="1"/>
  <c r="AD46" i="20"/>
  <c r="AC46" i="20"/>
  <c r="AE46" i="20" s="1"/>
  <c r="AD30" i="20"/>
  <c r="AC30" i="20"/>
  <c r="AE30" i="20" s="1"/>
  <c r="Y30" i="20"/>
  <c r="X30" i="20"/>
  <c r="Z30" i="20" s="1"/>
  <c r="AF81" i="20" l="1"/>
  <c r="AG81" i="20" s="1"/>
  <c r="AD44" i="20"/>
  <c r="AF44" i="20" s="1"/>
  <c r="AF86" i="20"/>
  <c r="AG86" i="20" s="1"/>
  <c r="AF55" i="20"/>
  <c r="AG55" i="20" s="1"/>
  <c r="AF57" i="20"/>
  <c r="AG57" i="20" s="1"/>
  <c r="AA28" i="20"/>
  <c r="AG28" i="20" s="1"/>
  <c r="AA7" i="20"/>
  <c r="AG7" i="20" s="1"/>
  <c r="AA11" i="20"/>
  <c r="AG11" i="20" s="1"/>
  <c r="AA2" i="20"/>
  <c r="AG2" i="20" s="1"/>
  <c r="AF68" i="20"/>
  <c r="AG68" i="20" s="1"/>
  <c r="AA16" i="20"/>
  <c r="AG16" i="20" s="1"/>
  <c r="AF31" i="20"/>
  <c r="AF71" i="20"/>
  <c r="AG71" i="20" s="1"/>
  <c r="AF79" i="20"/>
  <c r="AG79" i="20" s="1"/>
  <c r="AF62" i="20"/>
  <c r="AG62" i="20" s="1"/>
  <c r="Y22" i="20"/>
  <c r="AA22" i="20" s="1"/>
  <c r="AG22" i="20" s="1"/>
  <c r="AF46" i="20"/>
  <c r="AG46" i="20" s="1"/>
  <c r="AA23" i="20"/>
  <c r="AG23" i="20" s="1"/>
  <c r="AF54" i="20"/>
  <c r="AG54" i="20" s="1"/>
  <c r="AA38" i="20"/>
  <c r="AF51" i="20"/>
  <c r="AG51" i="20" s="1"/>
  <c r="AF63" i="20"/>
  <c r="AG63" i="20" s="1"/>
  <c r="AF40" i="20"/>
  <c r="AD72" i="20"/>
  <c r="AF72" i="20" s="1"/>
  <c r="AG72" i="20" s="1"/>
  <c r="AA36" i="20"/>
  <c r="AF70" i="20"/>
  <c r="AG70" i="20" s="1"/>
  <c r="AF38" i="20"/>
  <c r="AF60" i="20"/>
  <c r="AG60" i="20" s="1"/>
  <c r="AF33" i="20"/>
  <c r="AF80" i="20"/>
  <c r="AG80" i="20" s="1"/>
  <c r="AF82" i="20"/>
  <c r="AG82" i="20" s="1"/>
  <c r="AF66" i="20"/>
  <c r="AG66" i="20" s="1"/>
  <c r="AA18" i="20"/>
  <c r="AG18" i="20" s="1"/>
  <c r="AF74" i="20"/>
  <c r="AG74" i="20" s="1"/>
  <c r="AF75" i="20"/>
  <c r="AG75" i="20" s="1"/>
  <c r="AA3" i="20"/>
  <c r="AG3" i="20" s="1"/>
  <c r="AA40" i="20"/>
  <c r="AF84" i="20"/>
  <c r="AG84" i="20" s="1"/>
  <c r="AF83" i="20"/>
  <c r="AG83" i="20" s="1"/>
  <c r="AD50" i="20"/>
  <c r="AF50" i="20" s="1"/>
  <c r="AG50" i="20" s="1"/>
  <c r="AF58" i="20"/>
  <c r="AG58" i="20" s="1"/>
  <c r="AF64" i="20"/>
  <c r="AG64" i="20" s="1"/>
  <c r="AA33" i="20"/>
  <c r="AF73" i="20"/>
  <c r="AG73" i="20" s="1"/>
  <c r="AD76" i="20"/>
  <c r="AF76" i="20" s="1"/>
  <c r="AG76" i="20" s="1"/>
  <c r="AA24" i="20"/>
  <c r="AG24" i="20" s="1"/>
  <c r="AA42" i="20"/>
  <c r="Y44" i="20"/>
  <c r="AA44" i="20" s="1"/>
  <c r="AF47" i="20"/>
  <c r="AG47" i="20" s="1"/>
  <c r="AA31" i="20"/>
  <c r="AF61" i="20"/>
  <c r="AG61" i="20" s="1"/>
  <c r="AF67" i="20"/>
  <c r="AG67" i="20" s="1"/>
  <c r="AF34" i="20"/>
  <c r="AA37" i="20"/>
  <c r="AA41" i="20"/>
  <c r="AF53" i="20"/>
  <c r="AG53" i="20" s="1"/>
  <c r="AA14" i="20"/>
  <c r="AG14" i="20" s="1"/>
  <c r="AF42" i="20"/>
  <c r="AA34" i="20"/>
  <c r="AF56" i="20"/>
  <c r="AG56" i="20" s="1"/>
  <c r="AA12" i="20"/>
  <c r="AG12" i="20" s="1"/>
  <c r="AA6" i="20"/>
  <c r="AG6" i="20" s="1"/>
  <c r="Y10" i="20"/>
  <c r="AA10" i="20" s="1"/>
  <c r="AG10" i="20" s="1"/>
  <c r="Y20" i="20"/>
  <c r="AA20" i="20" s="1"/>
  <c r="AG20" i="20" s="1"/>
  <c r="AF37" i="20"/>
  <c r="AF41" i="20"/>
  <c r="AD52" i="20"/>
  <c r="AF52" i="20" s="1"/>
  <c r="AG52" i="20" s="1"/>
  <c r="AF59" i="20"/>
  <c r="AG59" i="20" s="1"/>
  <c r="AF65" i="20"/>
  <c r="AG65" i="20" s="1"/>
  <c r="AA17" i="20"/>
  <c r="AG17" i="20" s="1"/>
  <c r="AA26" i="20"/>
  <c r="AG26" i="20" s="1"/>
  <c r="AF48" i="20"/>
  <c r="AG48" i="20" s="1"/>
  <c r="AF43" i="20"/>
  <c r="AA45" i="20"/>
  <c r="AF32" i="20"/>
  <c r="AA5" i="20"/>
  <c r="AG5" i="20" s="1"/>
  <c r="AA9" i="20"/>
  <c r="AG9" i="20" s="1"/>
  <c r="AF36" i="20"/>
  <c r="AF78" i="20"/>
  <c r="AG78" i="20" s="1"/>
  <c r="AA39" i="20"/>
  <c r="AF85" i="20"/>
  <c r="AG85" i="20" s="1"/>
  <c r="AF45" i="20"/>
  <c r="AA13" i="20"/>
  <c r="AG13" i="20" s="1"/>
  <c r="AA15" i="20"/>
  <c r="AG15" i="20" s="1"/>
  <c r="AF77" i="20"/>
  <c r="AG77" i="20" s="1"/>
  <c r="AA35" i="20"/>
  <c r="AA27" i="20"/>
  <c r="AG27" i="20" s="1"/>
  <c r="AF39" i="20"/>
  <c r="AA29" i="20"/>
  <c r="AG29" i="20" s="1"/>
  <c r="AF49" i="20"/>
  <c r="AG49" i="20" s="1"/>
  <c r="AA19" i="20"/>
  <c r="AG19" i="20" s="1"/>
  <c r="AF30" i="20"/>
  <c r="AA30" i="20"/>
  <c r="AA32" i="20"/>
  <c r="AA4" i="20"/>
  <c r="AG4" i="20" s="1"/>
  <c r="AA8" i="20"/>
  <c r="AG8" i="20" s="1"/>
  <c r="AA21" i="20"/>
  <c r="AG21" i="20" s="1"/>
  <c r="AF35" i="20"/>
  <c r="AA25" i="20"/>
  <c r="AG25" i="20" s="1"/>
  <c r="AA43" i="20"/>
  <c r="AD69" i="20"/>
  <c r="AF69" i="20" s="1"/>
  <c r="AG69" i="20" s="1"/>
  <c r="AG34" i="20" l="1"/>
  <c r="AG33" i="20"/>
  <c r="AG38" i="20"/>
  <c r="AG42" i="20"/>
  <c r="AG40" i="20"/>
  <c r="AG31" i="20"/>
  <c r="AG43" i="20"/>
  <c r="AG30" i="20"/>
  <c r="AG36" i="20"/>
  <c r="AG45" i="20"/>
  <c r="AG41" i="20"/>
  <c r="AG37" i="20"/>
  <c r="AG44" i="20"/>
  <c r="AG39" i="20"/>
  <c r="AG32" i="20"/>
  <c r="AG35" i="20"/>
</calcChain>
</file>

<file path=xl/sharedStrings.xml><?xml version="1.0" encoding="utf-8"?>
<sst xmlns="http://schemas.openxmlformats.org/spreadsheetml/2006/main" count="496" uniqueCount="115">
  <si>
    <t>Mean_Prc</t>
  </si>
  <si>
    <t>Out</t>
  </si>
  <si>
    <t>amyA</t>
  </si>
  <si>
    <t>glnE</t>
  </si>
  <si>
    <t>citC</t>
  </si>
  <si>
    <t>yacF</t>
  </si>
  <si>
    <t>chbB</t>
  </si>
  <si>
    <t>cyaY</t>
  </si>
  <si>
    <t>pssA</t>
  </si>
  <si>
    <t>hflC</t>
  </si>
  <si>
    <t>malK</t>
  </si>
  <si>
    <t>ptsP</t>
  </si>
  <si>
    <t>chbF</t>
  </si>
  <si>
    <t>selB</t>
  </si>
  <si>
    <t>slt</t>
  </si>
  <si>
    <t>kptA</t>
  </si>
  <si>
    <t>recC</t>
  </si>
  <si>
    <t>yhcO</t>
  </si>
  <si>
    <t>ygfY</t>
  </si>
  <si>
    <t>ybaJ</t>
  </si>
  <si>
    <t>atoC</t>
  </si>
  <si>
    <t>atoB</t>
  </si>
  <si>
    <t>truA</t>
  </si>
  <si>
    <t>ygaV</t>
  </si>
  <si>
    <t>ynfO</t>
  </si>
  <si>
    <t>groL</t>
  </si>
  <si>
    <t>yffB</t>
  </si>
  <si>
    <t>rrmA</t>
  </si>
  <si>
    <t>yfgC</t>
  </si>
  <si>
    <t>recB</t>
  </si>
  <si>
    <t>yaaW</t>
  </si>
  <si>
    <t>paaG</t>
  </si>
  <si>
    <t>ydhS</t>
  </si>
  <si>
    <t>yhgF</t>
  </si>
  <si>
    <t>rplK</t>
  </si>
  <si>
    <t>hupA</t>
  </si>
  <si>
    <t>hisP</t>
  </si>
  <si>
    <t>rfaD</t>
  </si>
  <si>
    <t>insB</t>
  </si>
  <si>
    <t>yeaT</t>
  </si>
  <si>
    <t>hisB</t>
  </si>
  <si>
    <t>yagR</t>
  </si>
  <si>
    <t>kdpD</t>
  </si>
  <si>
    <t>yceG</t>
  </si>
  <si>
    <t>yfjK</t>
  </si>
  <si>
    <t>lsrF</t>
  </si>
  <si>
    <t>ygcL</t>
  </si>
  <si>
    <t>ybiA</t>
  </si>
  <si>
    <t>yfcH</t>
  </si>
  <si>
    <t>yfjN</t>
  </si>
  <si>
    <t>gabT</t>
  </si>
  <si>
    <t>yeaU</t>
  </si>
  <si>
    <t>mqo</t>
  </si>
  <si>
    <t>evgS</t>
  </si>
  <si>
    <t>tbpA</t>
  </si>
  <si>
    <t>slyA</t>
  </si>
  <si>
    <t>guaD</t>
  </si>
  <si>
    <t>ycjM</t>
  </si>
  <si>
    <t>ybcJ</t>
  </si>
  <si>
    <t>eutI</t>
  </si>
  <si>
    <t>malT</t>
  </si>
  <si>
    <t>cdaR</t>
  </si>
  <si>
    <t>tynA</t>
  </si>
  <si>
    <t>yidA</t>
  </si>
  <si>
    <t>folM</t>
  </si>
  <si>
    <t>yjdA</t>
  </si>
  <si>
    <t>rpsM</t>
  </si>
  <si>
    <t>tyrA</t>
  </si>
  <si>
    <t>ygdH</t>
  </si>
  <si>
    <t>yajL</t>
  </si>
  <si>
    <t>yegV</t>
  </si>
  <si>
    <t>bglX</t>
  </si>
  <si>
    <t>yejA</t>
  </si>
  <si>
    <t>polB</t>
  </si>
  <si>
    <t>eutB</t>
  </si>
  <si>
    <t>yahF</t>
  </si>
  <si>
    <t>mrp</t>
  </si>
  <si>
    <t>xylB</t>
  </si>
  <si>
    <t>metR</t>
  </si>
  <si>
    <t>trpD</t>
  </si>
  <si>
    <t>minC</t>
  </si>
  <si>
    <t>yfaU</t>
  </si>
  <si>
    <t>ymfT</t>
  </si>
  <si>
    <t>gspH</t>
    <phoneticPr fontId="18" type="noConversion"/>
  </si>
  <si>
    <t>yjgB</t>
    <phoneticPr fontId="18" type="noConversion"/>
  </si>
  <si>
    <t>ypfI</t>
    <phoneticPr fontId="18" type="noConversion"/>
  </si>
  <si>
    <t>dos</t>
    <phoneticPr fontId="18" type="noConversion"/>
  </si>
  <si>
    <t>ND</t>
    <phoneticPr fontId="18" type="noConversion"/>
  </si>
  <si>
    <t>ND</t>
    <phoneticPr fontId="18" type="noConversion"/>
  </si>
  <si>
    <t>Gene</t>
    <phoneticPr fontId="18" type="noConversion"/>
  </si>
  <si>
    <t>Out</t>
    <phoneticPr fontId="18" type="noConversion"/>
  </si>
  <si>
    <t>ΔPDZ-K455A-Prc 2</t>
    <phoneticPr fontId="18" type="noConversion"/>
  </si>
  <si>
    <t>ΔPDZ-K455A-Prc 3</t>
    <phoneticPr fontId="18" type="noConversion"/>
  </si>
  <si>
    <t>Mean_ΔPDZ-K455A-Prc</t>
    <phoneticPr fontId="18" type="noConversion"/>
  </si>
  <si>
    <t>p values (Prc vs ΔPDZ-K455A)</t>
    <phoneticPr fontId="18" type="noConversion"/>
  </si>
  <si>
    <t>Mean Prc&gt; meanΔPDZ-K455A (Yes=1, No=0)</t>
    <phoneticPr fontId="18" type="noConversion"/>
  </si>
  <si>
    <t>Mean PrcK445A &gt; meanΔPDZ-K455A (Yes=1, No=0)</t>
    <phoneticPr fontId="18" type="noConversion"/>
  </si>
  <si>
    <t>P&lt;0.01 (Prc vs ΔPDZ-K455A; Yes=1, No=0)</t>
    <phoneticPr fontId="18" type="noConversion"/>
  </si>
  <si>
    <t>P&lt;0.01 (PrcK445A vs ΔPDZ-K455A; Yes=1, No=0))</t>
    <phoneticPr fontId="18" type="noConversion"/>
  </si>
  <si>
    <t>Prc binding or Prc K445A binding positive (Yes=1, No=0)</t>
    <phoneticPr fontId="18" type="noConversion"/>
  </si>
  <si>
    <t>Prc 3</t>
    <phoneticPr fontId="18" type="noConversion"/>
  </si>
  <si>
    <t>Prc 2</t>
    <phoneticPr fontId="18" type="noConversion"/>
  </si>
  <si>
    <t>Prc 1</t>
    <phoneticPr fontId="18" type="noConversion"/>
  </si>
  <si>
    <t>Prc 1</t>
    <phoneticPr fontId="18" type="noConversion"/>
  </si>
  <si>
    <t>ΔPDZ-K455A-Prc 1</t>
    <phoneticPr fontId="18" type="noConversion"/>
  </si>
  <si>
    <t>ΔPDZ-K455A-Prc 1</t>
    <phoneticPr fontId="18" type="noConversion"/>
  </si>
  <si>
    <t>PrcK455A 1</t>
    <phoneticPr fontId="18" type="noConversion"/>
  </si>
  <si>
    <t>PrcK455A 2</t>
    <phoneticPr fontId="18" type="noConversion"/>
  </si>
  <si>
    <t>PrcK455A 3</t>
    <phoneticPr fontId="18" type="noConversion"/>
  </si>
  <si>
    <t>Mean_PrcK455A</t>
    <phoneticPr fontId="18" type="noConversion"/>
  </si>
  <si>
    <t>Prc high hits (Procat) (1= Yes; 0= No)</t>
    <phoneticPr fontId="18" type="noConversion"/>
  </si>
  <si>
    <t>p values (PrcK445A vs ΔPDZ-K455A) (1= Yes; 0=NO)</t>
    <phoneticPr fontId="18" type="noConversion"/>
  </si>
  <si>
    <t>Prc K445A high hits (Procat) (1= Yes; 0=No)</t>
    <phoneticPr fontId="18" type="noConversion"/>
  </si>
  <si>
    <r>
      <t>Prc binding positive (</t>
    </r>
    <r>
      <rPr>
        <b/>
        <u/>
        <sz val="12"/>
        <color theme="1"/>
        <rFont val="Times New Roman"/>
        <family val="1"/>
      </rPr>
      <t xml:space="preserve">Prc binding high hits </t>
    </r>
    <r>
      <rPr>
        <b/>
        <sz val="12"/>
        <color theme="1"/>
        <rFont val="Times New Roman"/>
        <family val="1"/>
      </rPr>
      <t xml:space="preserve">and </t>
    </r>
    <r>
      <rPr>
        <b/>
        <u/>
        <sz val="12"/>
        <color theme="1"/>
        <rFont val="Times New Roman"/>
        <family val="1"/>
      </rPr>
      <t>Prc binding&gt; ΔPDZ-K455A-Prc binding; p&lt;0.01</t>
    </r>
    <r>
      <rPr>
        <b/>
        <sz val="12"/>
        <color theme="1"/>
        <rFont val="Times New Roman"/>
        <family val="1"/>
      </rPr>
      <t xml:space="preserve">) (1=Yes; 0=No)  </t>
    </r>
    <phoneticPr fontId="18" type="noConversion"/>
  </si>
  <si>
    <r>
      <t>PrcK445A binding positive (</t>
    </r>
    <r>
      <rPr>
        <b/>
        <u/>
        <sz val="12"/>
        <color theme="1"/>
        <rFont val="Times New Roman"/>
        <family val="1"/>
      </rPr>
      <t>PrcK445A binding high hits</t>
    </r>
    <r>
      <rPr>
        <b/>
        <sz val="12"/>
        <color theme="1"/>
        <rFont val="Times New Roman"/>
        <family val="1"/>
      </rPr>
      <t xml:space="preserve"> and </t>
    </r>
    <r>
      <rPr>
        <b/>
        <u/>
        <sz val="12"/>
        <color theme="1"/>
        <rFont val="Times New Roman"/>
        <family val="1"/>
      </rPr>
      <t>Prc binding&gt; ΔPDZ-K455A-Prc binding; p&lt;0.01</t>
    </r>
    <r>
      <rPr>
        <b/>
        <sz val="12"/>
        <color theme="1"/>
        <rFont val="Times New Roman"/>
        <family val="1"/>
      </rPr>
      <t xml:space="preserve">) (1=Yes; 0=No) 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000_);[Red]\(0.0000000\)"/>
  </numFmts>
  <fonts count="3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006100"/>
      <name val="新細明體"/>
      <family val="1"/>
      <charset val="136"/>
      <scheme val="minor"/>
    </font>
    <font>
      <sz val="12"/>
      <color rgb="FF9C0006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  <xf numFmtId="0" fontId="0" fillId="0" borderId="0" xfId="0" applyFill="1">
      <alignment vertical="center"/>
    </xf>
    <xf numFmtId="0" fontId="20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5" fillId="0" borderId="0" xfId="0" applyFont="1">
      <alignment vertical="center"/>
    </xf>
    <xf numFmtId="0" fontId="26" fillId="0" borderId="11" xfId="0" applyFont="1" applyBorder="1">
      <alignment vertical="center"/>
    </xf>
    <xf numFmtId="0" fontId="27" fillId="0" borderId="12" xfId="0" applyFont="1" applyBorder="1">
      <alignment vertical="center"/>
    </xf>
    <xf numFmtId="0" fontId="27" fillId="0" borderId="13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26" fillId="33" borderId="13" xfId="0" applyFont="1" applyFill="1" applyBorder="1" applyAlignment="1">
      <alignment horizontal="left" vertical="center"/>
    </xf>
    <xf numFmtId="0" fontId="27" fillId="0" borderId="12" xfId="42" applyFont="1" applyFill="1" applyBorder="1" applyAlignment="1">
      <alignment horizontal="left" vertical="center"/>
    </xf>
    <xf numFmtId="0" fontId="26" fillId="33" borderId="13" xfId="0" applyFont="1" applyFill="1" applyBorder="1" applyAlignment="1">
      <alignment horizontal="center" vertical="center"/>
    </xf>
    <xf numFmtId="0" fontId="26" fillId="33" borderId="14" xfId="0" applyFont="1" applyFill="1" applyBorder="1" applyAlignment="1">
      <alignment horizontal="center"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30" fillId="0" borderId="10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9" fillId="33" borderId="10" xfId="0" applyFont="1" applyFill="1" applyBorder="1" applyAlignment="1">
      <alignment horizontal="center" vertical="center"/>
    </xf>
    <xf numFmtId="176" fontId="30" fillId="0" borderId="0" xfId="0" applyNumberFormat="1" applyFont="1" applyAlignment="1">
      <alignment horizontal="center" vertical="center"/>
    </xf>
    <xf numFmtId="0" fontId="29" fillId="33" borderId="0" xfId="0" applyFont="1" applyFill="1" applyAlignment="1">
      <alignment horizontal="center" vertical="center"/>
    </xf>
    <xf numFmtId="0" fontId="29" fillId="0" borderId="0" xfId="0" applyFont="1" applyFill="1">
      <alignment vertical="center"/>
    </xf>
    <xf numFmtId="0" fontId="30" fillId="0" borderId="0" xfId="0" applyFont="1" applyFill="1">
      <alignment vertical="center"/>
    </xf>
    <xf numFmtId="0" fontId="30" fillId="0" borderId="10" xfId="0" applyFont="1" applyFill="1" applyBorder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176" fontId="30" fillId="0" borderId="0" xfId="0" applyNumberFormat="1" applyFont="1" applyFill="1" applyAlignment="1">
      <alignment horizontal="center" vertical="center"/>
    </xf>
  </cellXfs>
  <cellStyles count="47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一般_200518_Prc_vs_KO" xfId="42"/>
    <cellStyle name="中等" xfId="8" builtinId="28" customBuiltin="1"/>
    <cellStyle name="合計" xfId="17" builtinId="25" customBuiltin="1"/>
    <cellStyle name="好" xfId="6" builtinId="26" customBuiltin="1"/>
    <cellStyle name="好_200518_445_vs_KO" xfId="45"/>
    <cellStyle name="好_200518_Prc_vs_KO" xfId="43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壞_200518_445_vs_KO" xfId="46"/>
    <cellStyle name="壞_200518_Prc_vs_KO" xfId="44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6"/>
  <sheetViews>
    <sheetView tabSelected="1" zoomScaleNormal="100" workbookViewId="0">
      <selection activeCell="H10" sqref="H10"/>
    </sheetView>
  </sheetViews>
  <sheetFormatPr defaultRowHeight="16.5"/>
  <cols>
    <col min="1" max="1" width="9" style="2"/>
    <col min="8" max="8" width="8.375" customWidth="1"/>
    <col min="9" max="9" width="12.625" style="7" customWidth="1"/>
    <col min="10" max="10" width="12.75" style="5" customWidth="1"/>
    <col min="11" max="11" width="14.375" style="5" customWidth="1"/>
    <col min="12" max="12" width="16.5" style="5" customWidth="1"/>
    <col min="13" max="13" width="13.5" style="5" customWidth="1"/>
    <col min="14" max="14" width="12.125" style="5" customWidth="1"/>
    <col min="15" max="15" width="17.125" style="5" customWidth="1"/>
    <col min="16" max="16" width="17.75" style="7" customWidth="1"/>
    <col min="17" max="17" width="18.875" style="5" customWidth="1"/>
    <col min="18" max="18" width="20.5" style="5" customWidth="1"/>
    <col min="19" max="19" width="20.375" style="5" customWidth="1"/>
    <col min="20" max="20" width="19.5" style="5" customWidth="1"/>
    <col min="21" max="21" width="19" style="5" customWidth="1"/>
    <col min="22" max="22" width="21.5" style="5" customWidth="1"/>
    <col min="23" max="23" width="20.375" style="4" customWidth="1"/>
    <col min="24" max="24" width="24.125" style="5" customWidth="1"/>
    <col min="25" max="25" width="23.75" style="5" customWidth="1"/>
    <col min="26" max="26" width="20.625" style="5" customWidth="1"/>
    <col min="27" max="27" width="19.75" style="5" customWidth="1"/>
    <col min="28" max="28" width="21.75" style="4" customWidth="1"/>
    <col min="29" max="29" width="21.25" style="5" customWidth="1"/>
    <col min="30" max="30" width="18.875" style="5" customWidth="1"/>
    <col min="31" max="31" width="24.125" style="5" customWidth="1"/>
    <col min="32" max="32" width="27.5" style="5" customWidth="1"/>
    <col min="33" max="33" width="28.625" style="6" customWidth="1"/>
  </cols>
  <sheetData>
    <row r="1" spans="1:33" s="8" customFormat="1" ht="17.25" thickBot="1">
      <c r="A1" s="9" t="s">
        <v>89</v>
      </c>
      <c r="B1" s="10" t="s">
        <v>103</v>
      </c>
      <c r="C1" s="10" t="s">
        <v>102</v>
      </c>
      <c r="D1" s="10" t="s">
        <v>101</v>
      </c>
      <c r="E1" s="10" t="s">
        <v>101</v>
      </c>
      <c r="F1" s="10" t="s">
        <v>100</v>
      </c>
      <c r="G1" s="10" t="s">
        <v>100</v>
      </c>
      <c r="H1" s="10" t="s">
        <v>0</v>
      </c>
      <c r="I1" s="11" t="s">
        <v>106</v>
      </c>
      <c r="J1" s="12" t="s">
        <v>106</v>
      </c>
      <c r="K1" s="12" t="s">
        <v>107</v>
      </c>
      <c r="L1" s="12" t="s">
        <v>107</v>
      </c>
      <c r="M1" s="12" t="s">
        <v>108</v>
      </c>
      <c r="N1" s="12" t="s">
        <v>108</v>
      </c>
      <c r="O1" s="12" t="s">
        <v>109</v>
      </c>
      <c r="P1" s="11" t="s">
        <v>104</v>
      </c>
      <c r="Q1" s="12" t="s">
        <v>105</v>
      </c>
      <c r="R1" s="12" t="s">
        <v>91</v>
      </c>
      <c r="S1" s="12" t="s">
        <v>91</v>
      </c>
      <c r="T1" s="12" t="s">
        <v>92</v>
      </c>
      <c r="U1" s="12" t="s">
        <v>92</v>
      </c>
      <c r="V1" s="12" t="s">
        <v>93</v>
      </c>
      <c r="W1" s="13" t="s">
        <v>110</v>
      </c>
      <c r="X1" s="14" t="s">
        <v>94</v>
      </c>
      <c r="Y1" s="14" t="s">
        <v>95</v>
      </c>
      <c r="Z1" s="14" t="s">
        <v>97</v>
      </c>
      <c r="AA1" s="14" t="s">
        <v>113</v>
      </c>
      <c r="AB1" s="15" t="s">
        <v>112</v>
      </c>
      <c r="AC1" s="14" t="s">
        <v>111</v>
      </c>
      <c r="AD1" s="14" t="s">
        <v>96</v>
      </c>
      <c r="AE1" s="14" t="s">
        <v>98</v>
      </c>
      <c r="AF1" s="14" t="s">
        <v>114</v>
      </c>
      <c r="AG1" s="16" t="s">
        <v>99</v>
      </c>
    </row>
    <row r="2" spans="1:33">
      <c r="A2" s="17" t="s">
        <v>6</v>
      </c>
      <c r="B2" s="18">
        <v>63.222222219999999</v>
      </c>
      <c r="C2" s="18">
        <v>54.111111110000003</v>
      </c>
      <c r="D2" s="18">
        <v>35.555555560000002</v>
      </c>
      <c r="E2" s="18">
        <v>78.333333330000002</v>
      </c>
      <c r="F2" s="18">
        <v>155.55555559999999</v>
      </c>
      <c r="G2" s="18">
        <v>139.11111109999999</v>
      </c>
      <c r="H2" s="18">
        <v>87.648148149999997</v>
      </c>
      <c r="I2" s="19">
        <v>-28.444444440000002</v>
      </c>
      <c r="J2" s="20" t="s">
        <v>1</v>
      </c>
      <c r="K2" s="20">
        <v>-112</v>
      </c>
      <c r="L2" s="20">
        <v>-96.888888890000004</v>
      </c>
      <c r="M2" s="20">
        <v>-104.55555560000001</v>
      </c>
      <c r="N2" s="20">
        <v>-84.888888890000004</v>
      </c>
      <c r="O2" s="20">
        <v>-85.355555559999999</v>
      </c>
      <c r="P2" s="19">
        <v>-8.5555555559999998</v>
      </c>
      <c r="Q2" s="20">
        <v>-28.777777780000001</v>
      </c>
      <c r="R2" s="20">
        <v>-58.888888889999997</v>
      </c>
      <c r="S2" s="20">
        <v>-52.333333330000002</v>
      </c>
      <c r="T2" s="20">
        <v>-152.2222222</v>
      </c>
      <c r="U2" s="20">
        <v>-161.7777778</v>
      </c>
      <c r="V2" s="20">
        <v>-77.092592589999995</v>
      </c>
      <c r="W2" s="21">
        <v>1</v>
      </c>
      <c r="X2" s="22">
        <f t="shared" ref="X2:X45" si="0">TTEST(B2:G2,P2:U2,2,2)</f>
        <v>5.3771583873275732E-4</v>
      </c>
      <c r="Y2" s="20">
        <f t="shared" ref="Y2:Y45" si="1">IF(H2&gt;=V2,1,0)</f>
        <v>1</v>
      </c>
      <c r="Z2" s="20">
        <f t="shared" ref="Z2:Z45" si="2">IF(X2&lt;0.01,1,0)</f>
        <v>1</v>
      </c>
      <c r="AA2" s="20">
        <f t="shared" ref="AA2:AA45" si="3">IF(Y2+Z2=2,1,0)</f>
        <v>1</v>
      </c>
      <c r="AB2" s="21">
        <v>0</v>
      </c>
      <c r="AC2" s="22" t="s">
        <v>88</v>
      </c>
      <c r="AD2" s="22" t="s">
        <v>88</v>
      </c>
      <c r="AE2" s="22" t="s">
        <v>88</v>
      </c>
      <c r="AF2" s="22" t="s">
        <v>88</v>
      </c>
      <c r="AG2" s="23">
        <f>IF(OR(AA2=1,AF2=1),1,0)</f>
        <v>1</v>
      </c>
    </row>
    <row r="3" spans="1:33">
      <c r="A3" s="17" t="s">
        <v>7</v>
      </c>
      <c r="B3" s="18">
        <v>170.33333329999999</v>
      </c>
      <c r="C3" s="18">
        <v>124.44444439999999</v>
      </c>
      <c r="D3" s="18">
        <v>203.88888890000001</v>
      </c>
      <c r="E3" s="18">
        <v>230.33333329999999</v>
      </c>
      <c r="F3" s="18">
        <v>288.77777780000002</v>
      </c>
      <c r="G3" s="18">
        <v>267.77777780000002</v>
      </c>
      <c r="H3" s="18">
        <v>214.2592593</v>
      </c>
      <c r="I3" s="19">
        <v>151</v>
      </c>
      <c r="J3" s="20">
        <v>171.88888890000001</v>
      </c>
      <c r="K3" s="20">
        <v>44.222222219999999</v>
      </c>
      <c r="L3" s="20">
        <v>67.666666669999998</v>
      </c>
      <c r="M3" s="20">
        <v>28.88888889</v>
      </c>
      <c r="N3" s="20">
        <v>5.5555555559999998</v>
      </c>
      <c r="O3" s="20">
        <v>78.203703700000005</v>
      </c>
      <c r="P3" s="19">
        <v>-1.7777777779999999</v>
      </c>
      <c r="Q3" s="20">
        <v>-15.11111111</v>
      </c>
      <c r="R3" s="20">
        <v>-21.555555559999998</v>
      </c>
      <c r="S3" s="20">
        <v>-34.333333330000002</v>
      </c>
      <c r="T3" s="20">
        <v>-107.8888889</v>
      </c>
      <c r="U3" s="20">
        <v>-121.8888889</v>
      </c>
      <c r="V3" s="20">
        <v>-50.425925929999998</v>
      </c>
      <c r="W3" s="21">
        <v>1</v>
      </c>
      <c r="X3" s="22">
        <f t="shared" si="0"/>
        <v>1.0358798906923831E-5</v>
      </c>
      <c r="Y3" s="20">
        <f t="shared" si="1"/>
        <v>1</v>
      </c>
      <c r="Z3" s="20">
        <f t="shared" si="2"/>
        <v>1</v>
      </c>
      <c r="AA3" s="20">
        <f t="shared" si="3"/>
        <v>1</v>
      </c>
      <c r="AB3" s="21">
        <v>0</v>
      </c>
      <c r="AC3" s="22" t="s">
        <v>88</v>
      </c>
      <c r="AD3" s="22" t="s">
        <v>88</v>
      </c>
      <c r="AE3" s="22" t="s">
        <v>88</v>
      </c>
      <c r="AF3" s="22" t="s">
        <v>88</v>
      </c>
      <c r="AG3" s="23">
        <f t="shared" ref="AG3:AG66" si="4">IF(OR(AA3=1,AF3=1),1,0)</f>
        <v>1</v>
      </c>
    </row>
    <row r="4" spans="1:33">
      <c r="A4" s="17" t="s">
        <v>64</v>
      </c>
      <c r="B4" s="18">
        <v>499.77777780000002</v>
      </c>
      <c r="C4" s="18">
        <v>438</v>
      </c>
      <c r="D4" s="18">
        <v>422.77777780000002</v>
      </c>
      <c r="E4" s="18">
        <v>499.77777780000002</v>
      </c>
      <c r="F4" s="18">
        <v>389.77777780000002</v>
      </c>
      <c r="G4" s="18">
        <v>446.66666670000001</v>
      </c>
      <c r="H4" s="18">
        <v>449.462963</v>
      </c>
      <c r="I4" s="19" t="s">
        <v>1</v>
      </c>
      <c r="J4" s="20">
        <v>242.88888890000001</v>
      </c>
      <c r="K4" s="20">
        <v>232.2222222</v>
      </c>
      <c r="L4" s="20">
        <v>206.66666670000001</v>
      </c>
      <c r="M4" s="20">
        <v>154.2222222</v>
      </c>
      <c r="N4" s="20">
        <v>160.33333329999999</v>
      </c>
      <c r="O4" s="20">
        <v>199.2666667</v>
      </c>
      <c r="P4" s="19">
        <v>145.7777778</v>
      </c>
      <c r="Q4" s="20">
        <v>83.666666669999998</v>
      </c>
      <c r="R4" s="20">
        <v>199</v>
      </c>
      <c r="S4" s="20">
        <v>114.33333330000001</v>
      </c>
      <c r="T4" s="20">
        <v>139.66666670000001</v>
      </c>
      <c r="U4" s="20">
        <v>224.66666670000001</v>
      </c>
      <c r="V4" s="20">
        <v>151.18518520000001</v>
      </c>
      <c r="W4" s="21">
        <v>1</v>
      </c>
      <c r="X4" s="22">
        <f t="shared" si="0"/>
        <v>8.4006704428404551E-7</v>
      </c>
      <c r="Y4" s="20">
        <f t="shared" si="1"/>
        <v>1</v>
      </c>
      <c r="Z4" s="20">
        <f t="shared" si="2"/>
        <v>1</v>
      </c>
      <c r="AA4" s="20">
        <f t="shared" si="3"/>
        <v>1</v>
      </c>
      <c r="AB4" s="21">
        <v>0</v>
      </c>
      <c r="AC4" s="22" t="s">
        <v>88</v>
      </c>
      <c r="AD4" s="22" t="s">
        <v>88</v>
      </c>
      <c r="AE4" s="22" t="s">
        <v>88</v>
      </c>
      <c r="AF4" s="22" t="s">
        <v>88</v>
      </c>
      <c r="AG4" s="23">
        <f t="shared" si="4"/>
        <v>1</v>
      </c>
    </row>
    <row r="5" spans="1:33">
      <c r="A5" s="17" t="s">
        <v>50</v>
      </c>
      <c r="B5" s="18">
        <v>258.66666670000001</v>
      </c>
      <c r="C5" s="18">
        <v>248.66666670000001</v>
      </c>
      <c r="D5" s="18">
        <v>269.33333329999999</v>
      </c>
      <c r="E5" s="18">
        <v>276.33333329999999</v>
      </c>
      <c r="F5" s="18" t="s">
        <v>1</v>
      </c>
      <c r="G5" s="18">
        <v>197.7777778</v>
      </c>
      <c r="H5" s="18">
        <v>250.15555560000001</v>
      </c>
      <c r="I5" s="19">
        <v>345.44444440000001</v>
      </c>
      <c r="J5" s="20">
        <v>384.77777780000002</v>
      </c>
      <c r="K5" s="20">
        <v>140.2222222</v>
      </c>
      <c r="L5" s="20">
        <v>130.88888890000001</v>
      </c>
      <c r="M5" s="20">
        <v>101</v>
      </c>
      <c r="N5" s="20">
        <v>92.555555560000002</v>
      </c>
      <c r="O5" s="20">
        <v>199.14814809999999</v>
      </c>
      <c r="P5" s="19" t="s">
        <v>1</v>
      </c>
      <c r="Q5" s="20">
        <v>30.555555559999998</v>
      </c>
      <c r="R5" s="20">
        <v>59.666666669999998</v>
      </c>
      <c r="S5" s="20">
        <v>36.333333330000002</v>
      </c>
      <c r="T5" s="20">
        <v>38.111111110000003</v>
      </c>
      <c r="U5" s="20">
        <v>38.111111110000003</v>
      </c>
      <c r="V5" s="20">
        <v>40.555555560000002</v>
      </c>
      <c r="W5" s="21">
        <v>1</v>
      </c>
      <c r="X5" s="22">
        <f t="shared" si="0"/>
        <v>5.9346895448187434E-7</v>
      </c>
      <c r="Y5" s="20">
        <f t="shared" si="1"/>
        <v>1</v>
      </c>
      <c r="Z5" s="20">
        <f t="shared" si="2"/>
        <v>1</v>
      </c>
      <c r="AA5" s="20">
        <f t="shared" si="3"/>
        <v>1</v>
      </c>
      <c r="AB5" s="21">
        <v>0</v>
      </c>
      <c r="AC5" s="22" t="s">
        <v>88</v>
      </c>
      <c r="AD5" s="22" t="s">
        <v>88</v>
      </c>
      <c r="AE5" s="22" t="s">
        <v>88</v>
      </c>
      <c r="AF5" s="22" t="s">
        <v>88</v>
      </c>
      <c r="AG5" s="23">
        <f t="shared" si="4"/>
        <v>1</v>
      </c>
    </row>
    <row r="6" spans="1:33">
      <c r="A6" s="17" t="s">
        <v>25</v>
      </c>
      <c r="B6" s="18">
        <v>299</v>
      </c>
      <c r="C6" s="18">
        <v>271</v>
      </c>
      <c r="D6" s="18">
        <v>50.666666669999998</v>
      </c>
      <c r="E6" s="18">
        <v>37.444444439999998</v>
      </c>
      <c r="F6" s="18">
        <v>188.55555559999999</v>
      </c>
      <c r="G6" s="18">
        <v>214</v>
      </c>
      <c r="H6" s="18">
        <v>176.7777778</v>
      </c>
      <c r="I6" s="19" t="s">
        <v>1</v>
      </c>
      <c r="J6" s="20">
        <v>128</v>
      </c>
      <c r="K6" s="20">
        <v>98.666666669999998</v>
      </c>
      <c r="L6" s="20">
        <v>86</v>
      </c>
      <c r="M6" s="20">
        <v>48</v>
      </c>
      <c r="N6" s="20">
        <v>50.444444439999998</v>
      </c>
      <c r="O6" s="20">
        <v>82.222222220000006</v>
      </c>
      <c r="P6" s="19">
        <v>-14.44444444</v>
      </c>
      <c r="Q6" s="20">
        <v>1</v>
      </c>
      <c r="R6" s="20">
        <v>-4.6666666670000003</v>
      </c>
      <c r="S6" s="20">
        <v>-17.11111111</v>
      </c>
      <c r="T6" s="20" t="s">
        <v>1</v>
      </c>
      <c r="U6" s="20">
        <v>-19.444444440000002</v>
      </c>
      <c r="V6" s="20">
        <v>-10.93333333</v>
      </c>
      <c r="W6" s="21">
        <v>1</v>
      </c>
      <c r="X6" s="22">
        <f t="shared" si="0"/>
        <v>4.4400020507341246E-3</v>
      </c>
      <c r="Y6" s="20">
        <f t="shared" si="1"/>
        <v>1</v>
      </c>
      <c r="Z6" s="20">
        <f t="shared" si="2"/>
        <v>1</v>
      </c>
      <c r="AA6" s="20">
        <f t="shared" si="3"/>
        <v>1</v>
      </c>
      <c r="AB6" s="21">
        <v>0</v>
      </c>
      <c r="AC6" s="22" t="s">
        <v>88</v>
      </c>
      <c r="AD6" s="22" t="s">
        <v>88</v>
      </c>
      <c r="AE6" s="22" t="s">
        <v>88</v>
      </c>
      <c r="AF6" s="22" t="s">
        <v>88</v>
      </c>
      <c r="AG6" s="23">
        <f t="shared" si="4"/>
        <v>1</v>
      </c>
    </row>
    <row r="7" spans="1:33">
      <c r="A7" s="17" t="s">
        <v>83</v>
      </c>
      <c r="B7" s="18">
        <v>271.33333329999999</v>
      </c>
      <c r="C7" s="18">
        <v>305.88888889999998</v>
      </c>
      <c r="D7" s="18">
        <v>256.11111110000002</v>
      </c>
      <c r="E7" s="18">
        <v>240.66666670000001</v>
      </c>
      <c r="F7" s="18">
        <v>189.33333329999999</v>
      </c>
      <c r="G7" s="18">
        <v>204.66666670000001</v>
      </c>
      <c r="H7" s="18">
        <v>244.66666670000001</v>
      </c>
      <c r="I7" s="19">
        <v>114.33333330000001</v>
      </c>
      <c r="J7" s="20">
        <v>95.333333330000002</v>
      </c>
      <c r="K7" s="20">
        <v>121.7777778</v>
      </c>
      <c r="L7" s="20">
        <v>133.2222222</v>
      </c>
      <c r="M7" s="20">
        <v>110.44444439999999</v>
      </c>
      <c r="N7" s="20">
        <v>110.55555560000001</v>
      </c>
      <c r="O7" s="20">
        <v>114.2777778</v>
      </c>
      <c r="P7" s="19">
        <v>40.222222219999999</v>
      </c>
      <c r="Q7" s="20">
        <v>65.222222220000006</v>
      </c>
      <c r="R7" s="20">
        <v>17.333333329999999</v>
      </c>
      <c r="S7" s="20">
        <v>76.111111109999996</v>
      </c>
      <c r="T7" s="20" t="s">
        <v>1</v>
      </c>
      <c r="U7" s="20">
        <v>1.6666666670000001</v>
      </c>
      <c r="V7" s="20">
        <v>40.111111110000003</v>
      </c>
      <c r="W7" s="21">
        <v>1</v>
      </c>
      <c r="X7" s="22">
        <f t="shared" si="0"/>
        <v>1.0034908665614515E-5</v>
      </c>
      <c r="Y7" s="20">
        <f t="shared" si="1"/>
        <v>1</v>
      </c>
      <c r="Z7" s="20">
        <f t="shared" si="2"/>
        <v>1</v>
      </c>
      <c r="AA7" s="20">
        <f t="shared" si="3"/>
        <v>1</v>
      </c>
      <c r="AB7" s="21">
        <v>0</v>
      </c>
      <c r="AC7" s="22" t="s">
        <v>88</v>
      </c>
      <c r="AD7" s="22" t="s">
        <v>88</v>
      </c>
      <c r="AE7" s="22" t="s">
        <v>88</v>
      </c>
      <c r="AF7" s="22" t="s">
        <v>88</v>
      </c>
      <c r="AG7" s="23">
        <f t="shared" si="4"/>
        <v>1</v>
      </c>
    </row>
    <row r="8" spans="1:33">
      <c r="A8" s="17" t="s">
        <v>40</v>
      </c>
      <c r="B8" s="18">
        <v>217.11111109999999</v>
      </c>
      <c r="C8" s="18">
        <v>185.55555559999999</v>
      </c>
      <c r="D8" s="18">
        <v>127.1111111</v>
      </c>
      <c r="E8" s="18">
        <v>106.44444439999999</v>
      </c>
      <c r="F8" s="18">
        <v>170.66666670000001</v>
      </c>
      <c r="G8" s="18">
        <v>157.33333329999999</v>
      </c>
      <c r="H8" s="18">
        <v>160.70370370000001</v>
      </c>
      <c r="I8" s="19">
        <v>70.444444439999998</v>
      </c>
      <c r="J8" s="20">
        <v>65.888888890000004</v>
      </c>
      <c r="K8" s="20">
        <v>126.33333330000001</v>
      </c>
      <c r="L8" s="20">
        <v>113.2222222</v>
      </c>
      <c r="M8" s="20">
        <v>84.888888890000004</v>
      </c>
      <c r="N8" s="20">
        <v>94.777777779999994</v>
      </c>
      <c r="O8" s="20">
        <v>92.592592589999995</v>
      </c>
      <c r="P8" s="19">
        <v>61.888888889999997</v>
      </c>
      <c r="Q8" s="20">
        <v>61.888888889999997</v>
      </c>
      <c r="R8" s="20">
        <v>35</v>
      </c>
      <c r="S8" s="20">
        <v>38.111111110000003</v>
      </c>
      <c r="T8" s="20">
        <v>47.222222219999999</v>
      </c>
      <c r="U8" s="20">
        <v>47.222222219999999</v>
      </c>
      <c r="V8" s="20">
        <v>48.555555560000002</v>
      </c>
      <c r="W8" s="21">
        <v>1</v>
      </c>
      <c r="X8" s="22">
        <f t="shared" si="0"/>
        <v>5.998700267115163E-5</v>
      </c>
      <c r="Y8" s="20">
        <f t="shared" si="1"/>
        <v>1</v>
      </c>
      <c r="Z8" s="20">
        <f t="shared" si="2"/>
        <v>1</v>
      </c>
      <c r="AA8" s="20">
        <f t="shared" si="3"/>
        <v>1</v>
      </c>
      <c r="AB8" s="21">
        <v>0</v>
      </c>
      <c r="AC8" s="22" t="s">
        <v>88</v>
      </c>
      <c r="AD8" s="22" t="s">
        <v>88</v>
      </c>
      <c r="AE8" s="22" t="s">
        <v>88</v>
      </c>
      <c r="AF8" s="22" t="s">
        <v>88</v>
      </c>
      <c r="AG8" s="23">
        <f t="shared" si="4"/>
        <v>1</v>
      </c>
    </row>
    <row r="9" spans="1:33">
      <c r="A9" s="17" t="s">
        <v>36</v>
      </c>
      <c r="B9" s="18">
        <v>281.88888889999998</v>
      </c>
      <c r="C9" s="18">
        <v>209.66666670000001</v>
      </c>
      <c r="D9" s="18">
        <v>261.44444440000001</v>
      </c>
      <c r="E9" s="18">
        <v>187.11111109999999</v>
      </c>
      <c r="F9" s="18">
        <v>159.7777778</v>
      </c>
      <c r="G9" s="18">
        <v>173.33333329999999</v>
      </c>
      <c r="H9" s="18">
        <v>212.20370370000001</v>
      </c>
      <c r="I9" s="19">
        <v>122.44444439999999</v>
      </c>
      <c r="J9" s="20">
        <v>111.66666669999999</v>
      </c>
      <c r="K9" s="20" t="s">
        <v>1</v>
      </c>
      <c r="L9" s="20">
        <v>104</v>
      </c>
      <c r="M9" s="20">
        <v>138.2222222</v>
      </c>
      <c r="N9" s="20">
        <v>125.33333330000001</v>
      </c>
      <c r="O9" s="20">
        <v>120.33333330000001</v>
      </c>
      <c r="P9" s="19" t="s">
        <v>1</v>
      </c>
      <c r="Q9" s="20">
        <v>49.444444439999998</v>
      </c>
      <c r="R9" s="20">
        <v>77.333333330000002</v>
      </c>
      <c r="S9" s="20">
        <v>81.888888890000004</v>
      </c>
      <c r="T9" s="20">
        <v>77.888888890000004</v>
      </c>
      <c r="U9" s="20">
        <v>61.888888889999997</v>
      </c>
      <c r="V9" s="20">
        <v>69.688888890000001</v>
      </c>
      <c r="W9" s="21">
        <v>1</v>
      </c>
      <c r="X9" s="22">
        <f t="shared" si="0"/>
        <v>1.56701140530687E-4</v>
      </c>
      <c r="Y9" s="20">
        <f t="shared" si="1"/>
        <v>1</v>
      </c>
      <c r="Z9" s="20">
        <f t="shared" si="2"/>
        <v>1</v>
      </c>
      <c r="AA9" s="20">
        <f t="shared" si="3"/>
        <v>1</v>
      </c>
      <c r="AB9" s="21">
        <v>0</v>
      </c>
      <c r="AC9" s="22" t="s">
        <v>88</v>
      </c>
      <c r="AD9" s="22" t="s">
        <v>88</v>
      </c>
      <c r="AE9" s="22" t="s">
        <v>88</v>
      </c>
      <c r="AF9" s="22" t="s">
        <v>88</v>
      </c>
      <c r="AG9" s="23">
        <f t="shared" si="4"/>
        <v>1</v>
      </c>
    </row>
    <row r="10" spans="1:33">
      <c r="A10" s="17" t="s">
        <v>38</v>
      </c>
      <c r="B10" s="18">
        <v>302.444444444444</v>
      </c>
      <c r="C10" s="18">
        <v>333</v>
      </c>
      <c r="D10" s="18">
        <v>251.333333333333</v>
      </c>
      <c r="E10" s="18">
        <v>250.222222222222</v>
      </c>
      <c r="F10" s="18" t="s">
        <v>90</v>
      </c>
      <c r="G10" s="18">
        <v>364.88888888888903</v>
      </c>
      <c r="H10" s="18">
        <f>AVERAGE(B10:G10)</f>
        <v>300.37777777777762</v>
      </c>
      <c r="I10" s="19">
        <v>81.7777777777778</v>
      </c>
      <c r="J10" s="20">
        <v>110.555555555556</v>
      </c>
      <c r="K10" s="20">
        <v>96.6666666666667</v>
      </c>
      <c r="L10" s="20" t="s">
        <v>1</v>
      </c>
      <c r="M10" s="20">
        <v>86.1111111111111</v>
      </c>
      <c r="N10" s="20">
        <v>80.6666666666667</v>
      </c>
      <c r="O10" s="20">
        <f>AVERAGE(I10:N10)</f>
        <v>91.155555555555651</v>
      </c>
      <c r="P10" s="19">
        <v>136.777777777778</v>
      </c>
      <c r="Q10" s="20">
        <v>99.2222222222222</v>
      </c>
      <c r="R10" s="20">
        <v>83.2222222222222</v>
      </c>
      <c r="S10" s="20">
        <v>94.7777777777778</v>
      </c>
      <c r="T10" s="20">
        <v>55.8888888888889</v>
      </c>
      <c r="U10" s="20">
        <v>38.1111111111111</v>
      </c>
      <c r="V10" s="20">
        <f>AVERAGE(P10:U10)</f>
        <v>84.6666666666667</v>
      </c>
      <c r="W10" s="21">
        <v>1</v>
      </c>
      <c r="X10" s="22">
        <f t="shared" si="0"/>
        <v>1.4927902243566559E-5</v>
      </c>
      <c r="Y10" s="20">
        <f t="shared" si="1"/>
        <v>1</v>
      </c>
      <c r="Z10" s="20">
        <f t="shared" si="2"/>
        <v>1</v>
      </c>
      <c r="AA10" s="20">
        <f t="shared" si="3"/>
        <v>1</v>
      </c>
      <c r="AB10" s="21">
        <v>0</v>
      </c>
      <c r="AC10" s="22" t="s">
        <v>88</v>
      </c>
      <c r="AD10" s="22" t="s">
        <v>88</v>
      </c>
      <c r="AE10" s="22" t="s">
        <v>88</v>
      </c>
      <c r="AF10" s="22" t="s">
        <v>88</v>
      </c>
      <c r="AG10" s="23">
        <f t="shared" si="4"/>
        <v>1</v>
      </c>
    </row>
    <row r="11" spans="1:33">
      <c r="A11" s="17" t="s">
        <v>15</v>
      </c>
      <c r="B11" s="18">
        <v>274.88888889999998</v>
      </c>
      <c r="C11" s="18">
        <v>231.88888890000001</v>
      </c>
      <c r="D11" s="18">
        <v>229.44444440000001</v>
      </c>
      <c r="E11" s="18">
        <v>247.11111109999999</v>
      </c>
      <c r="F11" s="18">
        <v>135.2222222</v>
      </c>
      <c r="G11" s="18">
        <v>162</v>
      </c>
      <c r="H11" s="18">
        <v>213.42592590000001</v>
      </c>
      <c r="I11" s="19">
        <v>104.1111111</v>
      </c>
      <c r="J11" s="20" t="s">
        <v>1</v>
      </c>
      <c r="K11" s="20">
        <v>129.11111109999999</v>
      </c>
      <c r="L11" s="20">
        <v>122.2222222</v>
      </c>
      <c r="M11" s="20">
        <v>91.111111109999996</v>
      </c>
      <c r="N11" s="20">
        <v>105.66666669999999</v>
      </c>
      <c r="O11" s="20">
        <v>110.44444439999999</v>
      </c>
      <c r="P11" s="19">
        <v>15.222222220000001</v>
      </c>
      <c r="Q11" s="20">
        <v>23.222222219999999</v>
      </c>
      <c r="R11" s="20">
        <v>25.555555559999998</v>
      </c>
      <c r="S11" s="20">
        <v>23.222222219999999</v>
      </c>
      <c r="T11" s="20">
        <v>15.777777779999999</v>
      </c>
      <c r="U11" s="20">
        <v>16.444444440000002</v>
      </c>
      <c r="V11" s="20">
        <v>19.907407410000001</v>
      </c>
      <c r="W11" s="21">
        <v>1</v>
      </c>
      <c r="X11" s="22">
        <f t="shared" si="0"/>
        <v>4.8584272316356001E-6</v>
      </c>
      <c r="Y11" s="20">
        <f t="shared" si="1"/>
        <v>1</v>
      </c>
      <c r="Z11" s="20">
        <f t="shared" si="2"/>
        <v>1</v>
      </c>
      <c r="AA11" s="20">
        <f t="shared" si="3"/>
        <v>1</v>
      </c>
      <c r="AB11" s="21">
        <v>0</v>
      </c>
      <c r="AC11" s="22" t="s">
        <v>88</v>
      </c>
      <c r="AD11" s="22" t="s">
        <v>88</v>
      </c>
      <c r="AE11" s="22" t="s">
        <v>88</v>
      </c>
      <c r="AF11" s="22" t="s">
        <v>88</v>
      </c>
      <c r="AG11" s="23">
        <f t="shared" si="4"/>
        <v>1</v>
      </c>
    </row>
    <row r="12" spans="1:33">
      <c r="A12" s="17" t="s">
        <v>45</v>
      </c>
      <c r="B12" s="18">
        <v>194.2222222</v>
      </c>
      <c r="C12" s="18">
        <v>180.7777778</v>
      </c>
      <c r="D12" s="18">
        <v>137.11111109999999</v>
      </c>
      <c r="E12" s="18">
        <v>115.8888889</v>
      </c>
      <c r="F12" s="18">
        <v>226</v>
      </c>
      <c r="G12" s="18">
        <v>226.7777778</v>
      </c>
      <c r="H12" s="18">
        <v>180.12962959999999</v>
      </c>
      <c r="I12" s="19" t="s">
        <v>1</v>
      </c>
      <c r="J12" s="20">
        <v>88.333333330000002</v>
      </c>
      <c r="K12" s="20">
        <v>77</v>
      </c>
      <c r="L12" s="20">
        <v>106.44444439999999</v>
      </c>
      <c r="M12" s="20">
        <v>129.11111109999999</v>
      </c>
      <c r="N12" s="20">
        <v>138.44444440000001</v>
      </c>
      <c r="O12" s="20">
        <v>107.8666667</v>
      </c>
      <c r="P12" s="19">
        <v>-87.333333330000002</v>
      </c>
      <c r="Q12" s="20">
        <v>-82.444444439999998</v>
      </c>
      <c r="R12" s="20" t="s">
        <v>1</v>
      </c>
      <c r="S12" s="20">
        <v>-135.7777778</v>
      </c>
      <c r="T12" s="20">
        <v>-85.222222220000006</v>
      </c>
      <c r="U12" s="20">
        <v>-100.66666669999999</v>
      </c>
      <c r="V12" s="20">
        <v>-98.288888889999996</v>
      </c>
      <c r="W12" s="21">
        <v>1</v>
      </c>
      <c r="X12" s="22">
        <f t="shared" si="0"/>
        <v>5.8915650390585778E-7</v>
      </c>
      <c r="Y12" s="20">
        <f t="shared" si="1"/>
        <v>1</v>
      </c>
      <c r="Z12" s="20">
        <f t="shared" si="2"/>
        <v>1</v>
      </c>
      <c r="AA12" s="20">
        <f t="shared" si="3"/>
        <v>1</v>
      </c>
      <c r="AB12" s="21">
        <v>0</v>
      </c>
      <c r="AC12" s="22" t="s">
        <v>88</v>
      </c>
      <c r="AD12" s="22" t="s">
        <v>88</v>
      </c>
      <c r="AE12" s="22" t="s">
        <v>88</v>
      </c>
      <c r="AF12" s="22" t="s">
        <v>88</v>
      </c>
      <c r="AG12" s="23">
        <f t="shared" si="4"/>
        <v>1</v>
      </c>
    </row>
    <row r="13" spans="1:33">
      <c r="A13" s="17" t="s">
        <v>10</v>
      </c>
      <c r="B13" s="18">
        <v>170.66666670000001</v>
      </c>
      <c r="C13" s="18" t="s">
        <v>1</v>
      </c>
      <c r="D13" s="18">
        <v>132.7777778</v>
      </c>
      <c r="E13" s="18">
        <v>96.666666669999998</v>
      </c>
      <c r="F13" s="18">
        <v>149.7777778</v>
      </c>
      <c r="G13" s="18">
        <v>130.7777778</v>
      </c>
      <c r="H13" s="18">
        <v>136.1333333</v>
      </c>
      <c r="I13" s="19">
        <v>62.111111110000003</v>
      </c>
      <c r="J13" s="20" t="s">
        <v>1</v>
      </c>
      <c r="K13" s="20">
        <v>91.777777779999994</v>
      </c>
      <c r="L13" s="20">
        <v>99.777777779999994</v>
      </c>
      <c r="M13" s="20">
        <v>125.2222222</v>
      </c>
      <c r="N13" s="20">
        <v>115.8888889</v>
      </c>
      <c r="O13" s="20">
        <v>98.955555559999993</v>
      </c>
      <c r="P13" s="19">
        <v>62.333333330000002</v>
      </c>
      <c r="Q13" s="20">
        <v>47</v>
      </c>
      <c r="R13" s="20">
        <v>53.666666669999998</v>
      </c>
      <c r="S13" s="20">
        <v>29</v>
      </c>
      <c r="T13" s="20" t="s">
        <v>1</v>
      </c>
      <c r="U13" s="20">
        <v>23.88888889</v>
      </c>
      <c r="V13" s="20">
        <v>43.17777778</v>
      </c>
      <c r="W13" s="21">
        <v>1</v>
      </c>
      <c r="X13" s="22">
        <f t="shared" si="0"/>
        <v>1.8043336524694372E-4</v>
      </c>
      <c r="Y13" s="20">
        <f t="shared" si="1"/>
        <v>1</v>
      </c>
      <c r="Z13" s="20">
        <f t="shared" si="2"/>
        <v>1</v>
      </c>
      <c r="AA13" s="20">
        <f t="shared" si="3"/>
        <v>1</v>
      </c>
      <c r="AB13" s="21">
        <v>0</v>
      </c>
      <c r="AC13" s="22" t="s">
        <v>88</v>
      </c>
      <c r="AD13" s="22" t="s">
        <v>88</v>
      </c>
      <c r="AE13" s="22" t="s">
        <v>88</v>
      </c>
      <c r="AF13" s="22" t="s">
        <v>88</v>
      </c>
      <c r="AG13" s="23">
        <f t="shared" si="4"/>
        <v>1</v>
      </c>
    </row>
    <row r="14" spans="1:33">
      <c r="A14" s="17" t="s">
        <v>73</v>
      </c>
      <c r="B14" s="18">
        <v>288.77777780000002</v>
      </c>
      <c r="C14" s="18">
        <v>266.11111110000002</v>
      </c>
      <c r="D14" s="18" t="s">
        <v>1</v>
      </c>
      <c r="E14" s="18">
        <v>284.44444440000001</v>
      </c>
      <c r="F14" s="18">
        <v>252.44444440000001</v>
      </c>
      <c r="G14" s="18">
        <v>258.66666670000001</v>
      </c>
      <c r="H14" s="18">
        <v>270.08888889999997</v>
      </c>
      <c r="I14" s="19">
        <v>820.66666669999995</v>
      </c>
      <c r="J14" s="20">
        <v>794.11111110000002</v>
      </c>
      <c r="K14" s="20">
        <v>517.11111110000002</v>
      </c>
      <c r="L14" s="20">
        <v>614.55555560000005</v>
      </c>
      <c r="M14" s="20">
        <v>614.55555560000005</v>
      </c>
      <c r="N14" s="20">
        <v>629</v>
      </c>
      <c r="O14" s="20">
        <v>665</v>
      </c>
      <c r="P14" s="19">
        <v>8.2222222219999992</v>
      </c>
      <c r="Q14" s="20" t="s">
        <v>1</v>
      </c>
      <c r="R14" s="20">
        <v>45.111111110000003</v>
      </c>
      <c r="S14" s="20">
        <v>-1.2222222220000001</v>
      </c>
      <c r="T14" s="20">
        <v>9.1111111109999996</v>
      </c>
      <c r="U14" s="20">
        <v>27.88888889</v>
      </c>
      <c r="V14" s="20">
        <v>17.82222222</v>
      </c>
      <c r="W14" s="21">
        <v>1</v>
      </c>
      <c r="X14" s="22">
        <f t="shared" si="0"/>
        <v>1.3191701086888434E-8</v>
      </c>
      <c r="Y14" s="20">
        <f t="shared" si="1"/>
        <v>1</v>
      </c>
      <c r="Z14" s="20">
        <f t="shared" si="2"/>
        <v>1</v>
      </c>
      <c r="AA14" s="20">
        <f t="shared" si="3"/>
        <v>1</v>
      </c>
      <c r="AB14" s="21">
        <v>0</v>
      </c>
      <c r="AC14" s="22" t="s">
        <v>88</v>
      </c>
      <c r="AD14" s="22" t="s">
        <v>88</v>
      </c>
      <c r="AE14" s="22" t="s">
        <v>88</v>
      </c>
      <c r="AF14" s="22" t="s">
        <v>88</v>
      </c>
      <c r="AG14" s="23">
        <f t="shared" si="4"/>
        <v>1</v>
      </c>
    </row>
    <row r="15" spans="1:33">
      <c r="A15" s="17" t="s">
        <v>8</v>
      </c>
      <c r="B15" s="18">
        <v>170.33333329999999</v>
      </c>
      <c r="C15" s="18">
        <v>165.88888890000001</v>
      </c>
      <c r="D15" s="18">
        <v>112.33333330000001</v>
      </c>
      <c r="E15" s="18">
        <v>108.66666669999999</v>
      </c>
      <c r="F15" s="18">
        <v>204.33333329999999</v>
      </c>
      <c r="G15" s="18">
        <v>161.7777778</v>
      </c>
      <c r="H15" s="18">
        <v>153.88888890000001</v>
      </c>
      <c r="I15" s="19" t="s">
        <v>1</v>
      </c>
      <c r="J15" s="20">
        <v>66.888888890000004</v>
      </c>
      <c r="K15" s="20">
        <v>59.444444439999998</v>
      </c>
      <c r="L15" s="20">
        <v>54.777777780000001</v>
      </c>
      <c r="M15" s="20">
        <v>54.444444439999998</v>
      </c>
      <c r="N15" s="20">
        <v>45.777777780000001</v>
      </c>
      <c r="O15" s="20">
        <v>56.266666669999999</v>
      </c>
      <c r="P15" s="19">
        <v>48.888888889999997</v>
      </c>
      <c r="Q15" s="20">
        <v>59.555555560000002</v>
      </c>
      <c r="R15" s="20">
        <v>94.666666669999998</v>
      </c>
      <c r="S15" s="20">
        <v>85</v>
      </c>
      <c r="T15" s="20">
        <v>35</v>
      </c>
      <c r="U15" s="20">
        <v>99</v>
      </c>
      <c r="V15" s="20">
        <v>70.351851850000003</v>
      </c>
      <c r="W15" s="21">
        <v>1</v>
      </c>
      <c r="X15" s="22">
        <f t="shared" si="0"/>
        <v>1.1081736318460753E-3</v>
      </c>
      <c r="Y15" s="20">
        <f t="shared" si="1"/>
        <v>1</v>
      </c>
      <c r="Z15" s="20">
        <f t="shared" si="2"/>
        <v>1</v>
      </c>
      <c r="AA15" s="20">
        <f t="shared" si="3"/>
        <v>1</v>
      </c>
      <c r="AB15" s="21">
        <v>0</v>
      </c>
      <c r="AC15" s="22" t="s">
        <v>88</v>
      </c>
      <c r="AD15" s="22" t="s">
        <v>88</v>
      </c>
      <c r="AE15" s="22" t="s">
        <v>88</v>
      </c>
      <c r="AF15" s="22" t="s">
        <v>88</v>
      </c>
      <c r="AG15" s="23">
        <f t="shared" si="4"/>
        <v>1</v>
      </c>
    </row>
    <row r="16" spans="1:33">
      <c r="A16" s="17" t="s">
        <v>66</v>
      </c>
      <c r="B16" s="18">
        <v>614.55555560000005</v>
      </c>
      <c r="C16" s="18">
        <v>552.33333330000005</v>
      </c>
      <c r="D16" s="18">
        <v>707</v>
      </c>
      <c r="E16" s="18">
        <v>693.55555560000005</v>
      </c>
      <c r="F16" s="18">
        <v>499.77777780000002</v>
      </c>
      <c r="G16" s="18">
        <v>707</v>
      </c>
      <c r="H16" s="18">
        <v>629.03703700000005</v>
      </c>
      <c r="I16" s="19" t="s">
        <v>1</v>
      </c>
      <c r="J16" s="20">
        <v>169.55555559999999</v>
      </c>
      <c r="K16" s="20">
        <v>212.7777778</v>
      </c>
      <c r="L16" s="20">
        <v>310.11111110000002</v>
      </c>
      <c r="M16" s="20">
        <v>267.33333329999999</v>
      </c>
      <c r="N16" s="20">
        <v>287.33333329999999</v>
      </c>
      <c r="O16" s="20">
        <v>249.42222219999999</v>
      </c>
      <c r="P16" s="19">
        <v>539.55555560000005</v>
      </c>
      <c r="Q16" s="20">
        <v>525.22222220000003</v>
      </c>
      <c r="R16" s="20">
        <v>446.66666670000001</v>
      </c>
      <c r="S16" s="20">
        <v>401.33333329999999</v>
      </c>
      <c r="T16" s="20">
        <v>371.44444440000001</v>
      </c>
      <c r="U16" s="20">
        <v>517.11111110000002</v>
      </c>
      <c r="V16" s="20">
        <v>466.88888889999998</v>
      </c>
      <c r="W16" s="21">
        <v>1</v>
      </c>
      <c r="X16" s="22">
        <f t="shared" si="0"/>
        <v>5.6625177748454202E-3</v>
      </c>
      <c r="Y16" s="20">
        <f t="shared" si="1"/>
        <v>1</v>
      </c>
      <c r="Z16" s="20">
        <f t="shared" si="2"/>
        <v>1</v>
      </c>
      <c r="AA16" s="20">
        <f t="shared" si="3"/>
        <v>1</v>
      </c>
      <c r="AB16" s="21">
        <v>0</v>
      </c>
      <c r="AC16" s="22" t="s">
        <v>88</v>
      </c>
      <c r="AD16" s="22" t="s">
        <v>88</v>
      </c>
      <c r="AE16" s="22" t="s">
        <v>88</v>
      </c>
      <c r="AF16" s="22" t="s">
        <v>88</v>
      </c>
      <c r="AG16" s="23">
        <f t="shared" si="4"/>
        <v>1</v>
      </c>
    </row>
    <row r="17" spans="1:36">
      <c r="A17" s="17" t="s">
        <v>55</v>
      </c>
      <c r="B17" s="18">
        <v>195.33333329999999</v>
      </c>
      <c r="C17" s="18">
        <v>160.66666670000001</v>
      </c>
      <c r="D17" s="18">
        <v>157.88888890000001</v>
      </c>
      <c r="E17" s="18">
        <v>200.2222222</v>
      </c>
      <c r="F17" s="18">
        <v>133.2222222</v>
      </c>
      <c r="G17" s="18">
        <v>148.66666670000001</v>
      </c>
      <c r="H17" s="18">
        <v>166</v>
      </c>
      <c r="I17" s="19">
        <v>144.33333329999999</v>
      </c>
      <c r="J17" s="20">
        <v>131.88888890000001</v>
      </c>
      <c r="K17" s="20">
        <v>96.777777779999994</v>
      </c>
      <c r="L17" s="20">
        <v>99.333333330000002</v>
      </c>
      <c r="M17" s="20">
        <v>116.2222222</v>
      </c>
      <c r="N17" s="20">
        <v>148.66666670000001</v>
      </c>
      <c r="O17" s="20">
        <v>122.8703704</v>
      </c>
      <c r="P17" s="19" t="s">
        <v>1</v>
      </c>
      <c r="Q17" s="20">
        <v>4.1111111109999996</v>
      </c>
      <c r="R17" s="20">
        <v>-24.88888889</v>
      </c>
      <c r="S17" s="20">
        <v>-8.3333333330000006</v>
      </c>
      <c r="T17" s="20">
        <v>1.2222222220000001</v>
      </c>
      <c r="U17" s="20">
        <v>7.6666666670000003</v>
      </c>
      <c r="V17" s="20">
        <v>-4.0444444439999998</v>
      </c>
      <c r="W17" s="21">
        <v>1</v>
      </c>
      <c r="X17" s="22">
        <f t="shared" si="0"/>
        <v>3.8251204609935639E-7</v>
      </c>
      <c r="Y17" s="20">
        <f t="shared" si="1"/>
        <v>1</v>
      </c>
      <c r="Z17" s="20">
        <f t="shared" si="2"/>
        <v>1</v>
      </c>
      <c r="AA17" s="20">
        <f t="shared" si="3"/>
        <v>1</v>
      </c>
      <c r="AB17" s="21">
        <v>0</v>
      </c>
      <c r="AC17" s="22" t="s">
        <v>88</v>
      </c>
      <c r="AD17" s="22" t="s">
        <v>88</v>
      </c>
      <c r="AE17" s="22" t="s">
        <v>88</v>
      </c>
      <c r="AF17" s="22" t="s">
        <v>88</v>
      </c>
      <c r="AG17" s="23">
        <f t="shared" si="4"/>
        <v>1</v>
      </c>
    </row>
    <row r="18" spans="1:36">
      <c r="A18" s="17" t="s">
        <v>22</v>
      </c>
      <c r="B18" s="18">
        <v>267.33333329999999</v>
      </c>
      <c r="C18" s="18">
        <v>215</v>
      </c>
      <c r="D18" s="18">
        <v>301.44444440000001</v>
      </c>
      <c r="E18" s="18">
        <v>239.66666670000001</v>
      </c>
      <c r="F18" s="18">
        <v>181.2222222</v>
      </c>
      <c r="G18" s="18">
        <v>181.33333329999999</v>
      </c>
      <c r="H18" s="18">
        <v>231</v>
      </c>
      <c r="I18" s="19">
        <v>139.2222222</v>
      </c>
      <c r="J18" s="20">
        <v>137</v>
      </c>
      <c r="K18" s="20">
        <v>104.8888889</v>
      </c>
      <c r="L18" s="20">
        <v>95.333333330000002</v>
      </c>
      <c r="M18" s="20">
        <v>146.7777778</v>
      </c>
      <c r="N18" s="20">
        <v>132.44444440000001</v>
      </c>
      <c r="O18" s="20">
        <v>125.94444439999999</v>
      </c>
      <c r="P18" s="19">
        <v>162.7777778</v>
      </c>
      <c r="Q18" s="20">
        <v>133.88888890000001</v>
      </c>
      <c r="R18" s="20">
        <v>54.888888889999997</v>
      </c>
      <c r="S18" s="20">
        <v>84.666666669999998</v>
      </c>
      <c r="T18" s="20">
        <v>160.33333329999999</v>
      </c>
      <c r="U18" s="20">
        <v>82.888888890000004</v>
      </c>
      <c r="V18" s="20">
        <v>113.2407407</v>
      </c>
      <c r="W18" s="21">
        <v>1</v>
      </c>
      <c r="X18" s="22">
        <f t="shared" si="0"/>
        <v>1.4022412345520705E-3</v>
      </c>
      <c r="Y18" s="20">
        <f t="shared" si="1"/>
        <v>1</v>
      </c>
      <c r="Z18" s="20">
        <f t="shared" si="2"/>
        <v>1</v>
      </c>
      <c r="AA18" s="20">
        <f t="shared" si="3"/>
        <v>1</v>
      </c>
      <c r="AB18" s="21">
        <v>0</v>
      </c>
      <c r="AC18" s="22" t="s">
        <v>88</v>
      </c>
      <c r="AD18" s="22" t="s">
        <v>88</v>
      </c>
      <c r="AE18" s="22" t="s">
        <v>88</v>
      </c>
      <c r="AF18" s="22" t="s">
        <v>88</v>
      </c>
      <c r="AG18" s="23">
        <f t="shared" si="4"/>
        <v>1</v>
      </c>
    </row>
    <row r="19" spans="1:36">
      <c r="A19" s="17" t="s">
        <v>67</v>
      </c>
      <c r="B19" s="18">
        <v>231.33333329999999</v>
      </c>
      <c r="C19" s="18">
        <v>245.33333329999999</v>
      </c>
      <c r="D19" s="18">
        <v>313.22222219999998</v>
      </c>
      <c r="E19" s="18">
        <v>295.66666670000001</v>
      </c>
      <c r="F19" s="18">
        <v>279.22222219999998</v>
      </c>
      <c r="G19" s="18">
        <v>316.77777780000002</v>
      </c>
      <c r="H19" s="18">
        <v>280.2592593</v>
      </c>
      <c r="I19" s="19">
        <v>145.7777778</v>
      </c>
      <c r="J19" s="20">
        <v>149.2222222</v>
      </c>
      <c r="K19" s="20" t="s">
        <v>1</v>
      </c>
      <c r="L19" s="20">
        <v>113.55555560000001</v>
      </c>
      <c r="M19" s="20">
        <v>189.88888890000001</v>
      </c>
      <c r="N19" s="20">
        <v>181.33333329999999</v>
      </c>
      <c r="O19" s="20">
        <v>155.9555556</v>
      </c>
      <c r="P19" s="19">
        <v>-187.33333329999999</v>
      </c>
      <c r="Q19" s="20">
        <v>-191.88888890000001</v>
      </c>
      <c r="R19" s="20">
        <v>-224.2222222</v>
      </c>
      <c r="S19" s="20">
        <v>-242.88888890000001</v>
      </c>
      <c r="T19" s="20">
        <v>-66.222222220000006</v>
      </c>
      <c r="U19" s="20" t="s">
        <v>1</v>
      </c>
      <c r="V19" s="20">
        <v>-182.51111109999999</v>
      </c>
      <c r="W19" s="21">
        <v>1</v>
      </c>
      <c r="X19" s="22">
        <f t="shared" si="0"/>
        <v>1.5914039449944099E-7</v>
      </c>
      <c r="Y19" s="20">
        <f t="shared" si="1"/>
        <v>1</v>
      </c>
      <c r="Z19" s="20">
        <f t="shared" si="2"/>
        <v>1</v>
      </c>
      <c r="AA19" s="20">
        <f t="shared" si="3"/>
        <v>1</v>
      </c>
      <c r="AB19" s="21">
        <v>0</v>
      </c>
      <c r="AC19" s="22" t="s">
        <v>88</v>
      </c>
      <c r="AD19" s="22" t="s">
        <v>88</v>
      </c>
      <c r="AE19" s="22" t="s">
        <v>88</v>
      </c>
      <c r="AF19" s="22" t="s">
        <v>88</v>
      </c>
      <c r="AG19" s="23">
        <f t="shared" si="4"/>
        <v>1</v>
      </c>
    </row>
    <row r="20" spans="1:36">
      <c r="A20" s="17" t="s">
        <v>5</v>
      </c>
      <c r="B20" s="18">
        <v>58.5555555555556</v>
      </c>
      <c r="C20" s="18">
        <v>49.7777777777778</v>
      </c>
      <c r="D20" s="18">
        <v>64.4444444444444</v>
      </c>
      <c r="E20" s="18">
        <v>42</v>
      </c>
      <c r="F20" s="18">
        <v>35.5555555555556</v>
      </c>
      <c r="G20" s="18">
        <v>35.5555555555556</v>
      </c>
      <c r="H20" s="18">
        <f>AVERAGE(B20:G20)</f>
        <v>47.648148148148174</v>
      </c>
      <c r="I20" s="19">
        <v>0.66666666666666696</v>
      </c>
      <c r="J20" s="20">
        <v>-24.2222222222222</v>
      </c>
      <c r="K20" s="20">
        <v>70.7777777777778</v>
      </c>
      <c r="L20" s="20">
        <v>58.4444444444444</v>
      </c>
      <c r="M20" s="20">
        <v>-10.8888888888889</v>
      </c>
      <c r="N20" s="20">
        <v>-17.4444444444444</v>
      </c>
      <c r="O20" s="20">
        <f>AVERAGE(I20:N20)</f>
        <v>12.888888888888895</v>
      </c>
      <c r="P20" s="19">
        <v>-16.5555555555556</v>
      </c>
      <c r="Q20" s="20" t="s">
        <v>1</v>
      </c>
      <c r="R20" s="20">
        <v>-35.1111111111111</v>
      </c>
      <c r="S20" s="20">
        <v>-30.7777777777778</v>
      </c>
      <c r="T20" s="20">
        <v>-51.8888888888889</v>
      </c>
      <c r="U20" s="20">
        <v>-36.3333333333333</v>
      </c>
      <c r="V20" s="20">
        <f>AVERAGE(P20:U20)</f>
        <v>-34.13333333333334</v>
      </c>
      <c r="W20" s="21">
        <v>1</v>
      </c>
      <c r="X20" s="22">
        <f t="shared" si="0"/>
        <v>1.683932870069881E-6</v>
      </c>
      <c r="Y20" s="20">
        <f t="shared" si="1"/>
        <v>1</v>
      </c>
      <c r="Z20" s="20">
        <f t="shared" si="2"/>
        <v>1</v>
      </c>
      <c r="AA20" s="20">
        <f t="shared" si="3"/>
        <v>1</v>
      </c>
      <c r="AB20" s="21">
        <v>0</v>
      </c>
      <c r="AC20" s="22" t="s">
        <v>88</v>
      </c>
      <c r="AD20" s="22" t="s">
        <v>88</v>
      </c>
      <c r="AE20" s="22" t="s">
        <v>88</v>
      </c>
      <c r="AF20" s="22" t="s">
        <v>88</v>
      </c>
      <c r="AG20" s="23">
        <f t="shared" si="4"/>
        <v>1</v>
      </c>
    </row>
    <row r="21" spans="1:36">
      <c r="A21" s="17" t="s">
        <v>69</v>
      </c>
      <c r="B21" s="18">
        <v>226</v>
      </c>
      <c r="C21" s="18">
        <v>157.55555559999999</v>
      </c>
      <c r="D21" s="18">
        <v>177.11111109999999</v>
      </c>
      <c r="E21" s="18">
        <v>203.55555559999999</v>
      </c>
      <c r="F21" s="18" t="s">
        <v>1</v>
      </c>
      <c r="G21" s="18">
        <v>166.55555559999999</v>
      </c>
      <c r="H21" s="18">
        <v>186.15555560000001</v>
      </c>
      <c r="I21" s="19" t="s">
        <v>1</v>
      </c>
      <c r="J21" s="20">
        <v>99.666666669999998</v>
      </c>
      <c r="K21" s="20">
        <v>45.222222219999999</v>
      </c>
      <c r="L21" s="20">
        <v>27.222222219999999</v>
      </c>
      <c r="M21" s="20">
        <v>39.555555560000002</v>
      </c>
      <c r="N21" s="20">
        <v>23.222222219999999</v>
      </c>
      <c r="O21" s="20">
        <v>46.977777779999997</v>
      </c>
      <c r="P21" s="19">
        <v>-39.111111110000003</v>
      </c>
      <c r="Q21" s="20">
        <v>-75.666666669999998</v>
      </c>
      <c r="R21" s="20">
        <v>-75.111111109999996</v>
      </c>
      <c r="S21" s="20">
        <v>-78.444444439999998</v>
      </c>
      <c r="T21" s="20">
        <v>13.222222220000001</v>
      </c>
      <c r="U21" s="20">
        <v>13.44444444</v>
      </c>
      <c r="V21" s="20">
        <v>-40.277777780000001</v>
      </c>
      <c r="W21" s="21">
        <v>1</v>
      </c>
      <c r="X21" s="22">
        <f t="shared" si="0"/>
        <v>3.897633023203701E-6</v>
      </c>
      <c r="Y21" s="20">
        <f t="shared" si="1"/>
        <v>1</v>
      </c>
      <c r="Z21" s="20">
        <f t="shared" si="2"/>
        <v>1</v>
      </c>
      <c r="AA21" s="20">
        <f t="shared" si="3"/>
        <v>1</v>
      </c>
      <c r="AB21" s="21">
        <v>0</v>
      </c>
      <c r="AC21" s="22" t="s">
        <v>88</v>
      </c>
      <c r="AD21" s="22" t="s">
        <v>88</v>
      </c>
      <c r="AE21" s="22" t="s">
        <v>88</v>
      </c>
      <c r="AF21" s="22" t="s">
        <v>88</v>
      </c>
      <c r="AG21" s="23">
        <f t="shared" si="4"/>
        <v>1</v>
      </c>
    </row>
    <row r="22" spans="1:36">
      <c r="A22" s="17" t="s">
        <v>19</v>
      </c>
      <c r="B22" s="18">
        <v>469.11111111111097</v>
      </c>
      <c r="C22" s="18">
        <v>464</v>
      </c>
      <c r="D22" s="18">
        <v>464</v>
      </c>
      <c r="E22" s="18">
        <v>489.33333333333297</v>
      </c>
      <c r="F22" s="18">
        <v>352.777777777778</v>
      </c>
      <c r="G22" s="18" t="s">
        <v>1</v>
      </c>
      <c r="H22" s="18">
        <f>AVERAGE(B22:G22)</f>
        <v>447.84444444444432</v>
      </c>
      <c r="I22" s="19">
        <v>37.7777777777778</v>
      </c>
      <c r="J22" s="20" t="s">
        <v>1</v>
      </c>
      <c r="K22" s="20">
        <v>-201.666666666667</v>
      </c>
      <c r="L22" s="20">
        <v>-170.444444444444</v>
      </c>
      <c r="M22" s="20">
        <v>-179.777777777778</v>
      </c>
      <c r="N22" s="20">
        <v>-143.222222222222</v>
      </c>
      <c r="O22" s="20">
        <f>AVERAGE(I22:N22)</f>
        <v>-131.46666666666664</v>
      </c>
      <c r="P22" s="19">
        <v>-242.666666666667</v>
      </c>
      <c r="Q22" s="20">
        <v>-169.222222222222</v>
      </c>
      <c r="R22" s="20">
        <v>-168</v>
      </c>
      <c r="S22" s="20">
        <v>-161.777777777778</v>
      </c>
      <c r="T22" s="20">
        <v>-241.333333333333</v>
      </c>
      <c r="U22" s="20">
        <v>-221.777777777778</v>
      </c>
      <c r="V22" s="20">
        <f>AVERAGE(P22:U22)</f>
        <v>-200.79629629629633</v>
      </c>
      <c r="W22" s="21">
        <v>1</v>
      </c>
      <c r="X22" s="22">
        <f t="shared" si="0"/>
        <v>2.431108114129456E-9</v>
      </c>
      <c r="Y22" s="20">
        <f t="shared" si="1"/>
        <v>1</v>
      </c>
      <c r="Z22" s="20">
        <f t="shared" si="2"/>
        <v>1</v>
      </c>
      <c r="AA22" s="20">
        <f t="shared" si="3"/>
        <v>1</v>
      </c>
      <c r="AB22" s="21">
        <v>0</v>
      </c>
      <c r="AC22" s="22" t="s">
        <v>88</v>
      </c>
      <c r="AD22" s="22" t="s">
        <v>88</v>
      </c>
      <c r="AE22" s="22" t="s">
        <v>88</v>
      </c>
      <c r="AF22" s="22" t="s">
        <v>88</v>
      </c>
      <c r="AG22" s="23">
        <f t="shared" si="4"/>
        <v>1</v>
      </c>
    </row>
    <row r="23" spans="1:36">
      <c r="A23" s="17" t="s">
        <v>39</v>
      </c>
      <c r="B23" s="18">
        <v>180.11111109999999</v>
      </c>
      <c r="C23" s="18">
        <v>176</v>
      </c>
      <c r="D23" s="18">
        <v>149.88888890000001</v>
      </c>
      <c r="E23" s="18" t="s">
        <v>1</v>
      </c>
      <c r="F23" s="18">
        <v>157.11111109999999</v>
      </c>
      <c r="G23" s="18">
        <v>173.7777778</v>
      </c>
      <c r="H23" s="18">
        <v>167.37777779999999</v>
      </c>
      <c r="I23" s="19">
        <v>95.333333330000002</v>
      </c>
      <c r="J23" s="20">
        <v>105.44444439999999</v>
      </c>
      <c r="K23" s="20">
        <v>172.88888890000001</v>
      </c>
      <c r="L23" s="20">
        <v>176.88888890000001</v>
      </c>
      <c r="M23" s="20">
        <v>42.666666669999998</v>
      </c>
      <c r="N23" s="20">
        <v>79.555555560000002</v>
      </c>
      <c r="O23" s="20">
        <v>112.1296296</v>
      </c>
      <c r="P23" s="19">
        <v>10.33333333</v>
      </c>
      <c r="Q23" s="20">
        <v>34</v>
      </c>
      <c r="R23" s="20">
        <v>2.888888889</v>
      </c>
      <c r="S23" s="20">
        <v>16.777777780000001</v>
      </c>
      <c r="T23" s="20" t="s">
        <v>1</v>
      </c>
      <c r="U23" s="20">
        <v>-13.66666667</v>
      </c>
      <c r="V23" s="20">
        <v>10.06666667</v>
      </c>
      <c r="W23" s="21">
        <v>1</v>
      </c>
      <c r="X23" s="22">
        <f t="shared" si="0"/>
        <v>2.2786365152386596E-7</v>
      </c>
      <c r="Y23" s="20">
        <f t="shared" si="1"/>
        <v>1</v>
      </c>
      <c r="Z23" s="20">
        <f t="shared" si="2"/>
        <v>1</v>
      </c>
      <c r="AA23" s="20">
        <f t="shared" si="3"/>
        <v>1</v>
      </c>
      <c r="AB23" s="21">
        <v>0</v>
      </c>
      <c r="AC23" s="22" t="s">
        <v>88</v>
      </c>
      <c r="AD23" s="22" t="s">
        <v>88</v>
      </c>
      <c r="AE23" s="22" t="s">
        <v>88</v>
      </c>
      <c r="AF23" s="22" t="s">
        <v>88</v>
      </c>
      <c r="AG23" s="23">
        <f t="shared" si="4"/>
        <v>1</v>
      </c>
    </row>
    <row r="24" spans="1:36">
      <c r="A24" s="17" t="s">
        <v>51</v>
      </c>
      <c r="B24" s="18">
        <v>181.7777778</v>
      </c>
      <c r="C24" s="18">
        <v>177.55555559999999</v>
      </c>
      <c r="D24" s="18">
        <v>91</v>
      </c>
      <c r="E24" s="18">
        <v>147.2222222</v>
      </c>
      <c r="F24" s="18">
        <v>104.66666669999999</v>
      </c>
      <c r="G24" s="18">
        <v>97</v>
      </c>
      <c r="H24" s="18">
        <v>133.20370370000001</v>
      </c>
      <c r="I24" s="19">
        <v>85.111111109999996</v>
      </c>
      <c r="J24" s="20">
        <v>88.888888890000004</v>
      </c>
      <c r="K24" s="20">
        <v>57.888888889999997</v>
      </c>
      <c r="L24" s="20">
        <v>53.333333330000002</v>
      </c>
      <c r="M24" s="20" t="s">
        <v>1</v>
      </c>
      <c r="N24" s="20">
        <v>148</v>
      </c>
      <c r="O24" s="20">
        <v>86.644444440000001</v>
      </c>
      <c r="P24" s="19">
        <v>4.1111111109999996</v>
      </c>
      <c r="Q24" s="20">
        <v>23.222222219999999</v>
      </c>
      <c r="R24" s="20">
        <v>1.2222222220000001</v>
      </c>
      <c r="S24" s="20">
        <v>-20.555555559999998</v>
      </c>
      <c r="T24" s="20">
        <v>106.2222222</v>
      </c>
      <c r="U24" s="20">
        <v>91.777777779999994</v>
      </c>
      <c r="V24" s="20">
        <v>34.333333330000002</v>
      </c>
      <c r="W24" s="21">
        <v>1</v>
      </c>
      <c r="X24" s="22">
        <f t="shared" si="0"/>
        <v>4.4811175541960317E-3</v>
      </c>
      <c r="Y24" s="20">
        <f t="shared" si="1"/>
        <v>1</v>
      </c>
      <c r="Z24" s="20">
        <f t="shared" si="2"/>
        <v>1</v>
      </c>
      <c r="AA24" s="20">
        <f t="shared" si="3"/>
        <v>1</v>
      </c>
      <c r="AB24" s="21">
        <v>0</v>
      </c>
      <c r="AC24" s="22" t="s">
        <v>88</v>
      </c>
      <c r="AD24" s="22" t="s">
        <v>88</v>
      </c>
      <c r="AE24" s="22" t="s">
        <v>88</v>
      </c>
      <c r="AF24" s="22" t="s">
        <v>88</v>
      </c>
      <c r="AG24" s="23">
        <f t="shared" si="4"/>
        <v>1</v>
      </c>
    </row>
    <row r="25" spans="1:36">
      <c r="A25" s="17" t="s">
        <v>70</v>
      </c>
      <c r="B25" s="18">
        <v>1243.333333</v>
      </c>
      <c r="C25" s="18">
        <v>1317.8888890000001</v>
      </c>
      <c r="D25" s="18">
        <v>1317.8888890000001</v>
      </c>
      <c r="E25" s="18">
        <v>1243.333333</v>
      </c>
      <c r="F25" s="18">
        <v>1317.8888890000001</v>
      </c>
      <c r="G25" s="18">
        <v>1243.333333</v>
      </c>
      <c r="H25" s="18">
        <v>1280.6111109999999</v>
      </c>
      <c r="I25" s="19">
        <v>290.88888889999998</v>
      </c>
      <c r="J25" s="20" t="s">
        <v>1</v>
      </c>
      <c r="K25" s="20">
        <v>247.11111109999999</v>
      </c>
      <c r="L25" s="20">
        <v>255.55555559999999</v>
      </c>
      <c r="M25" s="20">
        <v>203.55555559999999</v>
      </c>
      <c r="N25" s="20">
        <v>251.33333329999999</v>
      </c>
      <c r="O25" s="20">
        <v>249.68888889999999</v>
      </c>
      <c r="P25" s="19">
        <v>128.7777778</v>
      </c>
      <c r="Q25" s="20">
        <v>92.444444439999998</v>
      </c>
      <c r="R25" s="20">
        <v>147.44444440000001</v>
      </c>
      <c r="S25" s="20">
        <v>326.88888889999998</v>
      </c>
      <c r="T25" s="20">
        <v>438</v>
      </c>
      <c r="U25" s="20">
        <v>446.66666670000001</v>
      </c>
      <c r="V25" s="20">
        <v>263.37037040000001</v>
      </c>
      <c r="W25" s="21">
        <v>1</v>
      </c>
      <c r="X25" s="22">
        <f t="shared" si="0"/>
        <v>3.4076440032235634E-8</v>
      </c>
      <c r="Y25" s="20">
        <f t="shared" si="1"/>
        <v>1</v>
      </c>
      <c r="Z25" s="20">
        <f t="shared" si="2"/>
        <v>1</v>
      </c>
      <c r="AA25" s="20">
        <f t="shared" si="3"/>
        <v>1</v>
      </c>
      <c r="AB25" s="21">
        <v>0</v>
      </c>
      <c r="AC25" s="22" t="s">
        <v>88</v>
      </c>
      <c r="AD25" s="22" t="s">
        <v>88</v>
      </c>
      <c r="AE25" s="22" t="s">
        <v>88</v>
      </c>
      <c r="AF25" s="22" t="s">
        <v>88</v>
      </c>
      <c r="AG25" s="23">
        <f t="shared" si="4"/>
        <v>1</v>
      </c>
    </row>
    <row r="26" spans="1:36">
      <c r="A26" s="17" t="s">
        <v>48</v>
      </c>
      <c r="B26" s="18">
        <v>106.2222222</v>
      </c>
      <c r="C26" s="18">
        <v>78.666666669999998</v>
      </c>
      <c r="D26" s="18">
        <v>143.7777778</v>
      </c>
      <c r="E26" s="18" t="s">
        <v>1</v>
      </c>
      <c r="F26" s="18">
        <v>69.888888890000004</v>
      </c>
      <c r="G26" s="18">
        <v>88.444444439999998</v>
      </c>
      <c r="H26" s="18">
        <v>97.4</v>
      </c>
      <c r="I26" s="19">
        <v>68.222222220000006</v>
      </c>
      <c r="J26" s="20">
        <v>49.111111110000003</v>
      </c>
      <c r="K26" s="20">
        <v>22.666666670000001</v>
      </c>
      <c r="L26" s="20">
        <v>50.666666669999998</v>
      </c>
      <c r="M26" s="20">
        <v>96.222222220000006</v>
      </c>
      <c r="N26" s="20">
        <v>71.444444439999998</v>
      </c>
      <c r="O26" s="20">
        <v>59.722222219999999</v>
      </c>
      <c r="P26" s="19">
        <v>-95.111111109999996</v>
      </c>
      <c r="Q26" s="20">
        <v>-36.111111110000003</v>
      </c>
      <c r="R26" s="20">
        <v>-56.777777780000001</v>
      </c>
      <c r="S26" s="20">
        <v>-64.444444439999998</v>
      </c>
      <c r="T26" s="20">
        <v>12.222222220000001</v>
      </c>
      <c r="U26" s="20">
        <v>42.666666669999998</v>
      </c>
      <c r="V26" s="20">
        <v>-32.925925929999998</v>
      </c>
      <c r="W26" s="21">
        <v>1</v>
      </c>
      <c r="X26" s="22">
        <f t="shared" si="0"/>
        <v>7.2884622650208836E-4</v>
      </c>
      <c r="Y26" s="20">
        <f t="shared" si="1"/>
        <v>1</v>
      </c>
      <c r="Z26" s="20">
        <f t="shared" si="2"/>
        <v>1</v>
      </c>
      <c r="AA26" s="20">
        <f t="shared" si="3"/>
        <v>1</v>
      </c>
      <c r="AB26" s="21">
        <v>0</v>
      </c>
      <c r="AC26" s="22" t="s">
        <v>88</v>
      </c>
      <c r="AD26" s="22" t="s">
        <v>88</v>
      </c>
      <c r="AE26" s="22" t="s">
        <v>88</v>
      </c>
      <c r="AF26" s="22" t="s">
        <v>88</v>
      </c>
      <c r="AG26" s="23">
        <f t="shared" si="4"/>
        <v>1</v>
      </c>
    </row>
    <row r="27" spans="1:36">
      <c r="A27" s="17" t="s">
        <v>26</v>
      </c>
      <c r="B27" s="18">
        <v>517.11111110000002</v>
      </c>
      <c r="C27" s="18">
        <v>525.22222220000003</v>
      </c>
      <c r="D27" s="18">
        <v>316</v>
      </c>
      <c r="E27" s="18">
        <v>333</v>
      </c>
      <c r="F27" s="18">
        <v>592.11111110000002</v>
      </c>
      <c r="G27" s="18">
        <v>629</v>
      </c>
      <c r="H27" s="18">
        <v>485.40740740000001</v>
      </c>
      <c r="I27" s="19">
        <v>192.33333329999999</v>
      </c>
      <c r="J27" s="20">
        <v>164.88888890000001</v>
      </c>
      <c r="K27" s="20">
        <v>133.11111109999999</v>
      </c>
      <c r="L27" s="20">
        <v>141.44444440000001</v>
      </c>
      <c r="M27" s="20" t="s">
        <v>1</v>
      </c>
      <c r="N27" s="20">
        <v>156</v>
      </c>
      <c r="O27" s="20">
        <v>157.55555559999999</v>
      </c>
      <c r="P27" s="19">
        <v>47.555555560000002</v>
      </c>
      <c r="Q27" s="20">
        <v>33.333333330000002</v>
      </c>
      <c r="R27" s="20">
        <v>17.333333329999999</v>
      </c>
      <c r="S27" s="20">
        <v>32.777777780000001</v>
      </c>
      <c r="T27" s="20">
        <v>-5.6666666670000003</v>
      </c>
      <c r="U27" s="20">
        <v>-0.33333333300000001</v>
      </c>
      <c r="V27" s="20">
        <v>20.833333329999999</v>
      </c>
      <c r="W27" s="21">
        <v>1</v>
      </c>
      <c r="X27" s="22">
        <f t="shared" si="0"/>
        <v>6.587964444517242E-6</v>
      </c>
      <c r="Y27" s="20">
        <f t="shared" si="1"/>
        <v>1</v>
      </c>
      <c r="Z27" s="20">
        <f t="shared" si="2"/>
        <v>1</v>
      </c>
      <c r="AA27" s="20">
        <f t="shared" si="3"/>
        <v>1</v>
      </c>
      <c r="AB27" s="21">
        <v>0</v>
      </c>
      <c r="AC27" s="22" t="s">
        <v>88</v>
      </c>
      <c r="AD27" s="22" t="s">
        <v>88</v>
      </c>
      <c r="AE27" s="22" t="s">
        <v>88</v>
      </c>
      <c r="AF27" s="22" t="s">
        <v>88</v>
      </c>
      <c r="AG27" s="23">
        <f t="shared" si="4"/>
        <v>1</v>
      </c>
    </row>
    <row r="28" spans="1:36" s="3" customFormat="1">
      <c r="A28" s="24" t="s">
        <v>84</v>
      </c>
      <c r="B28" s="25">
        <v>224</v>
      </c>
      <c r="C28" s="25">
        <v>238.88888890000001</v>
      </c>
      <c r="D28" s="25">
        <v>163</v>
      </c>
      <c r="E28" s="25">
        <v>177.55555559999999</v>
      </c>
      <c r="F28" s="25">
        <v>216.2222222</v>
      </c>
      <c r="G28" s="25">
        <v>218.44444440000001</v>
      </c>
      <c r="H28" s="25">
        <v>206.35185190000001</v>
      </c>
      <c r="I28" s="26">
        <v>164.44444440000001</v>
      </c>
      <c r="J28" s="27">
        <v>236</v>
      </c>
      <c r="K28" s="27">
        <v>118.66666669999999</v>
      </c>
      <c r="L28" s="27">
        <v>-17.11111111</v>
      </c>
      <c r="M28" s="27">
        <v>31.333333329999999</v>
      </c>
      <c r="N28" s="27">
        <v>91.888888890000004</v>
      </c>
      <c r="O28" s="27">
        <v>104.20370370000001</v>
      </c>
      <c r="P28" s="26">
        <v>75.333333330000002</v>
      </c>
      <c r="Q28" s="27" t="s">
        <v>1</v>
      </c>
      <c r="R28" s="27">
        <v>35.888888889999997</v>
      </c>
      <c r="S28" s="27">
        <v>68.222222220000006</v>
      </c>
      <c r="T28" s="27">
        <v>65.444444439999998</v>
      </c>
      <c r="U28" s="27">
        <v>60</v>
      </c>
      <c r="V28" s="27">
        <v>60.977777779999997</v>
      </c>
      <c r="W28" s="21">
        <v>1</v>
      </c>
      <c r="X28" s="28">
        <f t="shared" si="0"/>
        <v>3.7061006470125838E-6</v>
      </c>
      <c r="Y28" s="27">
        <f t="shared" si="1"/>
        <v>1</v>
      </c>
      <c r="Z28" s="27">
        <f t="shared" si="2"/>
        <v>1</v>
      </c>
      <c r="AA28" s="27">
        <f t="shared" si="3"/>
        <v>1</v>
      </c>
      <c r="AB28" s="21">
        <v>0</v>
      </c>
      <c r="AC28" s="28" t="s">
        <v>88</v>
      </c>
      <c r="AD28" s="28" t="s">
        <v>88</v>
      </c>
      <c r="AE28" s="28" t="s">
        <v>88</v>
      </c>
      <c r="AF28" s="28" t="s">
        <v>88</v>
      </c>
      <c r="AG28" s="23">
        <f t="shared" si="4"/>
        <v>1</v>
      </c>
    </row>
    <row r="29" spans="1:36" s="3" customFormat="1">
      <c r="A29" s="24" t="s">
        <v>85</v>
      </c>
      <c r="B29" s="25">
        <v>191.11111109999999</v>
      </c>
      <c r="C29" s="25" t="s">
        <v>1</v>
      </c>
      <c r="D29" s="25">
        <v>259.88888889999998</v>
      </c>
      <c r="E29" s="25">
        <v>223.11111109999999</v>
      </c>
      <c r="F29" s="25">
        <v>200.11111109999999</v>
      </c>
      <c r="G29" s="25">
        <v>189.7777778</v>
      </c>
      <c r="H29" s="25">
        <v>212.8</v>
      </c>
      <c r="I29" s="26">
        <v>39.111111110000003</v>
      </c>
      <c r="J29" s="27" t="s">
        <v>1</v>
      </c>
      <c r="K29" s="27">
        <v>20.222222219999999</v>
      </c>
      <c r="L29" s="27">
        <v>21.555555559999998</v>
      </c>
      <c r="M29" s="27">
        <v>36.777777780000001</v>
      </c>
      <c r="N29" s="27">
        <v>44</v>
      </c>
      <c r="O29" s="27">
        <v>32.333333330000002</v>
      </c>
      <c r="P29" s="26">
        <v>-92.333333330000002</v>
      </c>
      <c r="Q29" s="27">
        <v>-101.55555560000001</v>
      </c>
      <c r="R29" s="27">
        <v>-139</v>
      </c>
      <c r="S29" s="27">
        <v>-88.888888890000004</v>
      </c>
      <c r="T29" s="27">
        <v>-49.555555560000002</v>
      </c>
      <c r="U29" s="27" t="s">
        <v>1</v>
      </c>
      <c r="V29" s="27">
        <v>-94.266666670000006</v>
      </c>
      <c r="W29" s="21">
        <v>1</v>
      </c>
      <c r="X29" s="28">
        <f t="shared" si="0"/>
        <v>2.5967176351171858E-7</v>
      </c>
      <c r="Y29" s="27">
        <f t="shared" si="1"/>
        <v>1</v>
      </c>
      <c r="Z29" s="27">
        <f t="shared" si="2"/>
        <v>1</v>
      </c>
      <c r="AA29" s="27">
        <f t="shared" si="3"/>
        <v>1</v>
      </c>
      <c r="AB29" s="21">
        <v>0</v>
      </c>
      <c r="AC29" s="28" t="s">
        <v>88</v>
      </c>
      <c r="AD29" s="28" t="s">
        <v>88</v>
      </c>
      <c r="AE29" s="28" t="s">
        <v>88</v>
      </c>
      <c r="AF29" s="28" t="s">
        <v>88</v>
      </c>
      <c r="AG29" s="23">
        <f t="shared" si="4"/>
        <v>1</v>
      </c>
    </row>
    <row r="30" spans="1:36">
      <c r="A30" s="17" t="s">
        <v>2</v>
      </c>
      <c r="B30" s="18">
        <v>316</v>
      </c>
      <c r="C30" s="18">
        <v>255</v>
      </c>
      <c r="D30" s="18">
        <v>350.77777780000002</v>
      </c>
      <c r="E30" s="18">
        <v>355.88888889999998</v>
      </c>
      <c r="F30" s="18">
        <v>242.88888890000001</v>
      </c>
      <c r="G30" s="18">
        <v>243.33333329999999</v>
      </c>
      <c r="H30" s="18">
        <v>293.98148149999997</v>
      </c>
      <c r="I30" s="19">
        <v>168.55555559999999</v>
      </c>
      <c r="J30" s="20">
        <v>143.33333329999999</v>
      </c>
      <c r="K30" s="20">
        <v>151.66666670000001</v>
      </c>
      <c r="L30" s="20">
        <v>139.88888890000001</v>
      </c>
      <c r="M30" s="20" t="s">
        <v>1</v>
      </c>
      <c r="N30" s="20">
        <v>133.11111109999999</v>
      </c>
      <c r="O30" s="20">
        <v>147.31111110000001</v>
      </c>
      <c r="P30" s="19">
        <v>-80</v>
      </c>
      <c r="Q30" s="20">
        <v>-66.777777779999994</v>
      </c>
      <c r="R30" s="20">
        <v>-71</v>
      </c>
      <c r="S30" s="20">
        <v>-61.888888889999997</v>
      </c>
      <c r="T30" s="20">
        <v>-354.88888889999998</v>
      </c>
      <c r="U30" s="20">
        <v>-324.11111110000002</v>
      </c>
      <c r="V30" s="20">
        <v>-159.7777778</v>
      </c>
      <c r="W30" s="21">
        <v>1</v>
      </c>
      <c r="X30" s="22">
        <f t="shared" si="0"/>
        <v>2.2273951276758935E-5</v>
      </c>
      <c r="Y30" s="20">
        <f t="shared" si="1"/>
        <v>1</v>
      </c>
      <c r="Z30" s="20">
        <f t="shared" si="2"/>
        <v>1</v>
      </c>
      <c r="AA30" s="20">
        <f t="shared" si="3"/>
        <v>1</v>
      </c>
      <c r="AB30" s="21">
        <v>1</v>
      </c>
      <c r="AC30" s="22">
        <f t="shared" ref="AC30:AC61" si="5">TTEST(I30:N30,P30:U30,2,2)</f>
        <v>9.0489872440495476E-4</v>
      </c>
      <c r="AD30" s="20">
        <f t="shared" ref="AD30:AD61" si="6">IF(O30&gt;=V30,1,0)</f>
        <v>1</v>
      </c>
      <c r="AE30" s="20">
        <f t="shared" ref="AE30:AE61" si="7">IF(AC30&lt;0.01,1,0)</f>
        <v>1</v>
      </c>
      <c r="AF30" s="20">
        <f t="shared" ref="AF30:AF61" si="8">IF(AD30+AE30=2,1,0)</f>
        <v>1</v>
      </c>
      <c r="AG30" s="23">
        <f t="shared" si="4"/>
        <v>1</v>
      </c>
    </row>
    <row r="31" spans="1:36">
      <c r="A31" s="17" t="s">
        <v>12</v>
      </c>
      <c r="B31" s="18" t="s">
        <v>1</v>
      </c>
      <c r="C31" s="18">
        <v>99.333333330000002</v>
      </c>
      <c r="D31" s="18">
        <v>105.66666669999999</v>
      </c>
      <c r="E31" s="18">
        <v>129.55555559999999</v>
      </c>
      <c r="F31" s="18">
        <v>146.7777778</v>
      </c>
      <c r="G31" s="18">
        <v>158.66666670000001</v>
      </c>
      <c r="H31" s="18">
        <v>128</v>
      </c>
      <c r="I31" s="19">
        <v>66.888888890000004</v>
      </c>
      <c r="J31" s="20">
        <v>58.555555560000002</v>
      </c>
      <c r="K31" s="20">
        <v>236</v>
      </c>
      <c r="L31" s="20">
        <v>220.11111109999999</v>
      </c>
      <c r="M31" s="20">
        <v>220.11111109999999</v>
      </c>
      <c r="N31" s="20">
        <v>227.7777778</v>
      </c>
      <c r="O31" s="20">
        <v>171.57407409999999</v>
      </c>
      <c r="P31" s="19">
        <v>3.5555555559999998</v>
      </c>
      <c r="Q31" s="20">
        <v>5.1111111109999996</v>
      </c>
      <c r="R31" s="20">
        <v>36.777777780000001</v>
      </c>
      <c r="S31" s="20">
        <v>26.555555559999998</v>
      </c>
      <c r="T31" s="20">
        <v>40.222222219999999</v>
      </c>
      <c r="U31" s="20" t="s">
        <v>1</v>
      </c>
      <c r="V31" s="20">
        <v>22.444444440000002</v>
      </c>
      <c r="W31" s="21">
        <v>1</v>
      </c>
      <c r="X31" s="22">
        <f t="shared" si="0"/>
        <v>6.0390553183623979E-5</v>
      </c>
      <c r="Y31" s="20">
        <f t="shared" si="1"/>
        <v>1</v>
      </c>
      <c r="Z31" s="20">
        <f t="shared" si="2"/>
        <v>1</v>
      </c>
      <c r="AA31" s="20">
        <f t="shared" si="3"/>
        <v>1</v>
      </c>
      <c r="AB31" s="21">
        <v>1</v>
      </c>
      <c r="AC31" s="22">
        <f t="shared" si="5"/>
        <v>3.9442227898701145E-3</v>
      </c>
      <c r="AD31" s="20">
        <f t="shared" si="6"/>
        <v>1</v>
      </c>
      <c r="AE31" s="20">
        <f t="shared" si="7"/>
        <v>1</v>
      </c>
      <c r="AF31" s="20">
        <f t="shared" si="8"/>
        <v>1</v>
      </c>
      <c r="AG31" s="23">
        <f t="shared" si="4"/>
        <v>1</v>
      </c>
    </row>
    <row r="32" spans="1:36">
      <c r="A32" s="17" t="s">
        <v>4</v>
      </c>
      <c r="B32" s="18">
        <v>250.2222222</v>
      </c>
      <c r="C32" s="18">
        <v>261.44444440000001</v>
      </c>
      <c r="D32" s="18">
        <v>178.2222222</v>
      </c>
      <c r="E32" s="18">
        <v>202.55555559999999</v>
      </c>
      <c r="F32" s="18">
        <v>251.33333329999999</v>
      </c>
      <c r="G32" s="18">
        <v>284.44444440000001</v>
      </c>
      <c r="H32" s="18">
        <v>238.037037</v>
      </c>
      <c r="I32" s="19">
        <v>144.2222222</v>
      </c>
      <c r="J32" s="20">
        <v>105.33333330000001</v>
      </c>
      <c r="K32" s="20">
        <v>169.55555559999999</v>
      </c>
      <c r="L32" s="20" t="s">
        <v>1</v>
      </c>
      <c r="M32" s="20">
        <v>154.44444440000001</v>
      </c>
      <c r="N32" s="20">
        <v>150</v>
      </c>
      <c r="O32" s="20">
        <v>144.71111110000001</v>
      </c>
      <c r="P32" s="19">
        <v>109.55555560000001</v>
      </c>
      <c r="Q32" s="20">
        <v>131.33333329999999</v>
      </c>
      <c r="R32" s="20">
        <v>123.1111111</v>
      </c>
      <c r="S32" s="20" t="s">
        <v>1</v>
      </c>
      <c r="T32" s="20">
        <v>121.2222222</v>
      </c>
      <c r="U32" s="20">
        <v>117.66666669999999</v>
      </c>
      <c r="V32" s="20">
        <v>120.57777780000001</v>
      </c>
      <c r="W32" s="21">
        <v>1</v>
      </c>
      <c r="X32" s="22">
        <f t="shared" si="0"/>
        <v>1.1683433722549933E-4</v>
      </c>
      <c r="Y32" s="20">
        <f t="shared" si="1"/>
        <v>1</v>
      </c>
      <c r="Z32" s="20">
        <f t="shared" si="2"/>
        <v>1</v>
      </c>
      <c r="AA32" s="20">
        <f t="shared" si="3"/>
        <v>1</v>
      </c>
      <c r="AB32" s="21">
        <v>1</v>
      </c>
      <c r="AC32" s="22">
        <f t="shared" si="5"/>
        <v>6.4765910216646058E-2</v>
      </c>
      <c r="AD32" s="20">
        <f t="shared" si="6"/>
        <v>1</v>
      </c>
      <c r="AE32" s="20">
        <f t="shared" si="7"/>
        <v>0</v>
      </c>
      <c r="AF32" s="20">
        <f t="shared" si="8"/>
        <v>0</v>
      </c>
      <c r="AG32" s="23">
        <f t="shared" si="4"/>
        <v>1</v>
      </c>
      <c r="AJ32" s="1"/>
    </row>
    <row r="33" spans="1:33">
      <c r="A33" s="17" t="s">
        <v>34</v>
      </c>
      <c r="B33" s="18" t="s">
        <v>1</v>
      </c>
      <c r="C33" s="18">
        <v>206.66666670000001</v>
      </c>
      <c r="D33" s="18">
        <v>152.88888890000001</v>
      </c>
      <c r="E33" s="18">
        <v>204.66666670000001</v>
      </c>
      <c r="F33" s="18">
        <v>150.66666670000001</v>
      </c>
      <c r="G33" s="18">
        <v>140.11111109999999</v>
      </c>
      <c r="H33" s="18">
        <v>171</v>
      </c>
      <c r="I33" s="19">
        <v>164.88888890000001</v>
      </c>
      <c r="J33" s="20">
        <v>137.11111109999999</v>
      </c>
      <c r="K33" s="20" t="s">
        <v>1</v>
      </c>
      <c r="L33" s="20">
        <v>195.33333329999999</v>
      </c>
      <c r="M33" s="20">
        <v>209.66666670000001</v>
      </c>
      <c r="N33" s="20">
        <v>207.7777778</v>
      </c>
      <c r="O33" s="20">
        <v>182.9555556</v>
      </c>
      <c r="P33" s="19">
        <v>103.66666669999999</v>
      </c>
      <c r="Q33" s="20">
        <v>90.444444439999998</v>
      </c>
      <c r="R33" s="20">
        <v>89.333333330000002</v>
      </c>
      <c r="S33" s="20">
        <v>86.777777779999994</v>
      </c>
      <c r="T33" s="20">
        <v>139.2222222</v>
      </c>
      <c r="U33" s="20" t="s">
        <v>1</v>
      </c>
      <c r="V33" s="20">
        <v>101.8888889</v>
      </c>
      <c r="W33" s="21">
        <v>1</v>
      </c>
      <c r="X33" s="22">
        <f t="shared" si="0"/>
        <v>4.0326032922313928E-3</v>
      </c>
      <c r="Y33" s="20">
        <f t="shared" si="1"/>
        <v>1</v>
      </c>
      <c r="Z33" s="20">
        <f t="shared" si="2"/>
        <v>1</v>
      </c>
      <c r="AA33" s="20">
        <f t="shared" si="3"/>
        <v>1</v>
      </c>
      <c r="AB33" s="21">
        <v>1</v>
      </c>
      <c r="AC33" s="22">
        <f t="shared" si="5"/>
        <v>1.4448190715576014E-3</v>
      </c>
      <c r="AD33" s="20">
        <f t="shared" si="6"/>
        <v>1</v>
      </c>
      <c r="AE33" s="20">
        <f t="shared" si="7"/>
        <v>1</v>
      </c>
      <c r="AF33" s="20">
        <f t="shared" si="8"/>
        <v>1</v>
      </c>
      <c r="AG33" s="23">
        <f t="shared" si="4"/>
        <v>1</v>
      </c>
    </row>
    <row r="34" spans="1:33">
      <c r="A34" s="17" t="s">
        <v>30</v>
      </c>
      <c r="B34" s="18" t="s">
        <v>1</v>
      </c>
      <c r="C34" s="18">
        <v>820.66666669999995</v>
      </c>
      <c r="D34" s="18">
        <v>614.55555560000005</v>
      </c>
      <c r="E34" s="18">
        <v>675.44444439999995</v>
      </c>
      <c r="F34" s="18">
        <v>452.22222219999998</v>
      </c>
      <c r="G34" s="18">
        <v>438</v>
      </c>
      <c r="H34" s="18">
        <v>600.17777779999994</v>
      </c>
      <c r="I34" s="19">
        <v>271</v>
      </c>
      <c r="J34" s="20">
        <v>204.33333329999999</v>
      </c>
      <c r="K34" s="20">
        <v>216.2222222</v>
      </c>
      <c r="L34" s="20">
        <v>316.77777780000002</v>
      </c>
      <c r="M34" s="20">
        <v>285.33333329999999</v>
      </c>
      <c r="N34" s="20">
        <v>293.66666670000001</v>
      </c>
      <c r="O34" s="20">
        <v>264.55555559999999</v>
      </c>
      <c r="P34" s="19">
        <v>55.888888889999997</v>
      </c>
      <c r="Q34" s="20">
        <v>90.333333330000002</v>
      </c>
      <c r="R34" s="20">
        <v>124.66666669999999</v>
      </c>
      <c r="S34" s="20">
        <v>44.888888889999997</v>
      </c>
      <c r="T34" s="20" t="s">
        <v>1</v>
      </c>
      <c r="U34" s="20">
        <v>159.33333329999999</v>
      </c>
      <c r="V34" s="20">
        <v>95.022222220000003</v>
      </c>
      <c r="W34" s="21">
        <v>1</v>
      </c>
      <c r="X34" s="22">
        <f t="shared" si="0"/>
        <v>1.4392274838632944E-4</v>
      </c>
      <c r="Y34" s="20">
        <f t="shared" si="1"/>
        <v>1</v>
      </c>
      <c r="Z34" s="20">
        <f t="shared" si="2"/>
        <v>1</v>
      </c>
      <c r="AA34" s="20">
        <f t="shared" si="3"/>
        <v>1</v>
      </c>
      <c r="AB34" s="21">
        <v>1</v>
      </c>
      <c r="AC34" s="22">
        <f t="shared" si="5"/>
        <v>1.8393521085274467E-4</v>
      </c>
      <c r="AD34" s="20">
        <f t="shared" si="6"/>
        <v>1</v>
      </c>
      <c r="AE34" s="20">
        <f t="shared" si="7"/>
        <v>1</v>
      </c>
      <c r="AF34" s="20">
        <f t="shared" si="8"/>
        <v>1</v>
      </c>
      <c r="AG34" s="23">
        <f t="shared" si="4"/>
        <v>1</v>
      </c>
    </row>
    <row r="35" spans="1:33">
      <c r="A35" s="17" t="s">
        <v>58</v>
      </c>
      <c r="B35" s="18">
        <v>278.33333329999999</v>
      </c>
      <c r="C35" s="18">
        <v>259.88888889999998</v>
      </c>
      <c r="D35" s="18">
        <v>271</v>
      </c>
      <c r="E35" s="18">
        <v>321</v>
      </c>
      <c r="F35" s="18">
        <v>313.22222219999998</v>
      </c>
      <c r="G35" s="18">
        <v>316</v>
      </c>
      <c r="H35" s="18">
        <v>293.2407407</v>
      </c>
      <c r="I35" s="19">
        <v>438</v>
      </c>
      <c r="J35" s="20">
        <v>378.11111110000002</v>
      </c>
      <c r="K35" s="20">
        <v>191.33333329999999</v>
      </c>
      <c r="L35" s="20">
        <v>141.2222222</v>
      </c>
      <c r="M35" s="20">
        <v>255</v>
      </c>
      <c r="N35" s="20">
        <v>250.55555559999999</v>
      </c>
      <c r="O35" s="20">
        <v>275.70370370000001</v>
      </c>
      <c r="P35" s="19">
        <v>177.11111109999999</v>
      </c>
      <c r="Q35" s="20">
        <v>247.7777778</v>
      </c>
      <c r="R35" s="20">
        <v>177.7777778</v>
      </c>
      <c r="S35" s="20">
        <v>145.88888890000001</v>
      </c>
      <c r="T35" s="20">
        <v>219.33333329999999</v>
      </c>
      <c r="U35" s="20">
        <v>223.55555559999999</v>
      </c>
      <c r="V35" s="20">
        <v>198.57407409999999</v>
      </c>
      <c r="W35" s="21">
        <v>1</v>
      </c>
      <c r="X35" s="22">
        <f t="shared" si="0"/>
        <v>5.2053674141934014E-4</v>
      </c>
      <c r="Y35" s="20">
        <f t="shared" si="1"/>
        <v>1</v>
      </c>
      <c r="Z35" s="20">
        <f t="shared" si="2"/>
        <v>1</v>
      </c>
      <c r="AA35" s="20">
        <f t="shared" si="3"/>
        <v>1</v>
      </c>
      <c r="AB35" s="21">
        <v>1</v>
      </c>
      <c r="AC35" s="22">
        <f t="shared" si="5"/>
        <v>0.14201151897246725</v>
      </c>
      <c r="AD35" s="20">
        <f t="shared" si="6"/>
        <v>1</v>
      </c>
      <c r="AE35" s="20">
        <f t="shared" si="7"/>
        <v>0</v>
      </c>
      <c r="AF35" s="20">
        <f t="shared" si="8"/>
        <v>0</v>
      </c>
      <c r="AG35" s="23">
        <f t="shared" si="4"/>
        <v>1</v>
      </c>
    </row>
    <row r="36" spans="1:33">
      <c r="A36" s="17" t="s">
        <v>47</v>
      </c>
      <c r="B36" s="18">
        <v>341.22222219999998</v>
      </c>
      <c r="C36" s="18">
        <v>345.44444440000001</v>
      </c>
      <c r="D36" s="18">
        <v>525.22222220000003</v>
      </c>
      <c r="E36" s="18">
        <v>567.77777779999997</v>
      </c>
      <c r="F36" s="18">
        <v>266.11111110000002</v>
      </c>
      <c r="G36" s="18">
        <v>322.77777780000002</v>
      </c>
      <c r="H36" s="18">
        <v>394.7592593</v>
      </c>
      <c r="I36" s="19">
        <v>155.88888890000001</v>
      </c>
      <c r="J36" s="20">
        <v>175.44444440000001</v>
      </c>
      <c r="K36" s="20">
        <v>105.44444439999999</v>
      </c>
      <c r="L36" s="20">
        <v>144.44444440000001</v>
      </c>
      <c r="M36" s="20">
        <v>38.111111110000003</v>
      </c>
      <c r="N36" s="20">
        <v>38.111111110000003</v>
      </c>
      <c r="O36" s="20">
        <v>109.5740741</v>
      </c>
      <c r="P36" s="19">
        <v>89</v>
      </c>
      <c r="Q36" s="20">
        <v>59.777777780000001</v>
      </c>
      <c r="R36" s="20">
        <v>79.222222220000006</v>
      </c>
      <c r="S36" s="20">
        <v>-5.1111111109999996</v>
      </c>
      <c r="T36" s="20">
        <v>164.2222222</v>
      </c>
      <c r="U36" s="20">
        <v>174</v>
      </c>
      <c r="V36" s="20">
        <v>93.518518520000001</v>
      </c>
      <c r="W36" s="21">
        <v>1</v>
      </c>
      <c r="X36" s="22">
        <f t="shared" si="0"/>
        <v>3.426286279548899E-4</v>
      </c>
      <c r="Y36" s="20">
        <f t="shared" si="1"/>
        <v>1</v>
      </c>
      <c r="Z36" s="20">
        <f t="shared" si="2"/>
        <v>1</v>
      </c>
      <c r="AA36" s="20">
        <f t="shared" si="3"/>
        <v>1</v>
      </c>
      <c r="AB36" s="21">
        <v>1</v>
      </c>
      <c r="AC36" s="22">
        <f t="shared" si="5"/>
        <v>0.67140650909774768</v>
      </c>
      <c r="AD36" s="20">
        <f t="shared" si="6"/>
        <v>1</v>
      </c>
      <c r="AE36" s="20">
        <f t="shared" si="7"/>
        <v>0</v>
      </c>
      <c r="AF36" s="20">
        <f t="shared" si="8"/>
        <v>0</v>
      </c>
      <c r="AG36" s="23">
        <f t="shared" si="4"/>
        <v>1</v>
      </c>
    </row>
    <row r="37" spans="1:33">
      <c r="A37" s="17" t="s">
        <v>43</v>
      </c>
      <c r="B37" s="18">
        <v>308.77777780000002</v>
      </c>
      <c r="C37" s="18">
        <v>257.77777780000002</v>
      </c>
      <c r="D37" s="18">
        <v>305.88888889999998</v>
      </c>
      <c r="E37" s="18">
        <v>337.11111110000002</v>
      </c>
      <c r="F37" s="18">
        <v>151.2222222</v>
      </c>
      <c r="G37" s="18">
        <v>184.44444440000001</v>
      </c>
      <c r="H37" s="18">
        <v>257.537037</v>
      </c>
      <c r="I37" s="19">
        <v>160.44444440000001</v>
      </c>
      <c r="J37" s="20">
        <v>165</v>
      </c>
      <c r="K37" s="20">
        <v>258.66666670000001</v>
      </c>
      <c r="L37" s="20">
        <v>229.88888890000001</v>
      </c>
      <c r="M37" s="20">
        <v>316</v>
      </c>
      <c r="N37" s="20">
        <v>319</v>
      </c>
      <c r="O37" s="20">
        <v>241.5</v>
      </c>
      <c r="P37" s="19">
        <v>185.55555559999999</v>
      </c>
      <c r="Q37" s="20">
        <v>128.66666670000001</v>
      </c>
      <c r="R37" s="20">
        <v>58.555555560000002</v>
      </c>
      <c r="S37" s="20">
        <v>83.666666669999998</v>
      </c>
      <c r="T37" s="20">
        <v>150</v>
      </c>
      <c r="U37" s="20">
        <v>116.2222222</v>
      </c>
      <c r="V37" s="20">
        <v>120.44444439999999</v>
      </c>
      <c r="W37" s="21">
        <v>1</v>
      </c>
      <c r="X37" s="22">
        <f t="shared" si="0"/>
        <v>3.2878791446427202E-3</v>
      </c>
      <c r="Y37" s="20">
        <f t="shared" si="1"/>
        <v>1</v>
      </c>
      <c r="Z37" s="20">
        <f t="shared" si="2"/>
        <v>1</v>
      </c>
      <c r="AA37" s="20">
        <f t="shared" si="3"/>
        <v>1</v>
      </c>
      <c r="AB37" s="21">
        <v>1</v>
      </c>
      <c r="AC37" s="22">
        <f t="shared" si="5"/>
        <v>5.2258763763101028E-3</v>
      </c>
      <c r="AD37" s="20">
        <f t="shared" si="6"/>
        <v>1</v>
      </c>
      <c r="AE37" s="20">
        <f t="shared" si="7"/>
        <v>1</v>
      </c>
      <c r="AF37" s="20">
        <f t="shared" si="8"/>
        <v>1</v>
      </c>
      <c r="AG37" s="23">
        <f t="shared" si="4"/>
        <v>1</v>
      </c>
    </row>
    <row r="38" spans="1:33">
      <c r="A38" s="17" t="s">
        <v>81</v>
      </c>
      <c r="B38" s="18">
        <v>208.44444440000001</v>
      </c>
      <c r="C38" s="18">
        <v>254.11111109999999</v>
      </c>
      <c r="D38" s="18">
        <v>41.444444439999998</v>
      </c>
      <c r="E38" s="18">
        <v>41.444444439999998</v>
      </c>
      <c r="F38" s="18">
        <v>254.11111109999999</v>
      </c>
      <c r="G38" s="18">
        <v>255</v>
      </c>
      <c r="H38" s="18">
        <v>175.7592593</v>
      </c>
      <c r="I38" s="19">
        <v>464</v>
      </c>
      <c r="J38" s="20">
        <v>380.22222219999998</v>
      </c>
      <c r="K38" s="20">
        <v>384.77777780000002</v>
      </c>
      <c r="L38" s="20">
        <v>337.11111110000002</v>
      </c>
      <c r="M38" s="20">
        <v>552.33333330000005</v>
      </c>
      <c r="N38" s="20">
        <v>499.77777780000002</v>
      </c>
      <c r="O38" s="20">
        <v>436.37037040000001</v>
      </c>
      <c r="P38" s="19">
        <v>-245</v>
      </c>
      <c r="Q38" s="20">
        <v>-193</v>
      </c>
      <c r="R38" s="20">
        <v>-206.66666670000001</v>
      </c>
      <c r="S38" s="20">
        <v>-194</v>
      </c>
      <c r="T38" s="20">
        <v>-174.55555559999999</v>
      </c>
      <c r="U38" s="20" t="s">
        <v>1</v>
      </c>
      <c r="V38" s="20">
        <v>-202.6444444</v>
      </c>
      <c r="W38" s="21">
        <v>1</v>
      </c>
      <c r="X38" s="22">
        <f t="shared" si="0"/>
        <v>2.8416320193625829E-5</v>
      </c>
      <c r="Y38" s="20">
        <f t="shared" si="1"/>
        <v>1</v>
      </c>
      <c r="Z38" s="20">
        <f t="shared" si="2"/>
        <v>1</v>
      </c>
      <c r="AA38" s="20">
        <f t="shared" si="3"/>
        <v>1</v>
      </c>
      <c r="AB38" s="21">
        <v>1</v>
      </c>
      <c r="AC38" s="22">
        <f t="shared" si="5"/>
        <v>4.8302758156982444E-8</v>
      </c>
      <c r="AD38" s="20">
        <f t="shared" si="6"/>
        <v>1</v>
      </c>
      <c r="AE38" s="20">
        <f t="shared" si="7"/>
        <v>1</v>
      </c>
      <c r="AF38" s="20">
        <f t="shared" si="8"/>
        <v>1</v>
      </c>
      <c r="AG38" s="23">
        <f t="shared" si="4"/>
        <v>1</v>
      </c>
    </row>
    <row r="39" spans="1:33">
      <c r="A39" s="17" t="s">
        <v>23</v>
      </c>
      <c r="B39" s="18">
        <v>326.88888889999998</v>
      </c>
      <c r="C39" s="18">
        <v>287.33333329999999</v>
      </c>
      <c r="D39" s="18">
        <v>329.22222219999998</v>
      </c>
      <c r="E39" s="18">
        <v>267.77777780000002</v>
      </c>
      <c r="F39" s="18">
        <v>222.7777778</v>
      </c>
      <c r="G39" s="18">
        <v>247.11111109999999</v>
      </c>
      <c r="H39" s="18">
        <v>280.18518519999998</v>
      </c>
      <c r="I39" s="19" t="s">
        <v>1</v>
      </c>
      <c r="J39" s="20">
        <v>180.11111109999999</v>
      </c>
      <c r="K39" s="20">
        <v>203.2222222</v>
      </c>
      <c r="L39" s="20">
        <v>189.66666670000001</v>
      </c>
      <c r="M39" s="20">
        <v>195.33333329999999</v>
      </c>
      <c r="N39" s="20">
        <v>217.44444440000001</v>
      </c>
      <c r="O39" s="20">
        <v>197.15555560000001</v>
      </c>
      <c r="P39" s="19">
        <v>172.33333329999999</v>
      </c>
      <c r="Q39" s="20" t="s">
        <v>1</v>
      </c>
      <c r="R39" s="20">
        <v>163</v>
      </c>
      <c r="S39" s="20">
        <v>132.7777778</v>
      </c>
      <c r="T39" s="20">
        <v>164.88888890000001</v>
      </c>
      <c r="U39" s="20">
        <v>193.66666670000001</v>
      </c>
      <c r="V39" s="20">
        <v>165.33333329999999</v>
      </c>
      <c r="W39" s="21">
        <v>1</v>
      </c>
      <c r="X39" s="22">
        <f t="shared" si="0"/>
        <v>4.322087286904294E-4</v>
      </c>
      <c r="Y39" s="20">
        <f t="shared" si="1"/>
        <v>1</v>
      </c>
      <c r="Z39" s="20">
        <f t="shared" si="2"/>
        <v>1</v>
      </c>
      <c r="AA39" s="20">
        <f t="shared" si="3"/>
        <v>1</v>
      </c>
      <c r="AB39" s="21">
        <v>1</v>
      </c>
      <c r="AC39" s="22">
        <f t="shared" si="5"/>
        <v>2.580903338872775E-2</v>
      </c>
      <c r="AD39" s="20">
        <f t="shared" si="6"/>
        <v>1</v>
      </c>
      <c r="AE39" s="20">
        <f t="shared" si="7"/>
        <v>0</v>
      </c>
      <c r="AF39" s="20">
        <f t="shared" si="8"/>
        <v>0</v>
      </c>
      <c r="AG39" s="23">
        <f t="shared" si="4"/>
        <v>1</v>
      </c>
    </row>
    <row r="40" spans="1:33">
      <c r="A40" s="17" t="s">
        <v>46</v>
      </c>
      <c r="B40" s="18">
        <v>243.33333329999999</v>
      </c>
      <c r="C40" s="18">
        <v>234.7777778</v>
      </c>
      <c r="D40" s="18">
        <v>257.33333329999999</v>
      </c>
      <c r="E40" s="18" t="s">
        <v>1</v>
      </c>
      <c r="F40" s="18">
        <v>269.33333329999999</v>
      </c>
      <c r="G40" s="18">
        <v>260.66666670000001</v>
      </c>
      <c r="H40" s="18">
        <v>253.0888889</v>
      </c>
      <c r="I40" s="19">
        <v>350.77777780000002</v>
      </c>
      <c r="J40" s="20">
        <v>245.33333329999999</v>
      </c>
      <c r="K40" s="20">
        <v>567.77777779999997</v>
      </c>
      <c r="L40" s="20">
        <v>525.22222220000003</v>
      </c>
      <c r="M40" s="20">
        <v>359.22222219999998</v>
      </c>
      <c r="N40" s="20">
        <v>342.22222219999998</v>
      </c>
      <c r="O40" s="20">
        <v>398.42592589999998</v>
      </c>
      <c r="P40" s="19" t="s">
        <v>1</v>
      </c>
      <c r="Q40" s="20">
        <v>37.111111110000003</v>
      </c>
      <c r="R40" s="20">
        <v>5.1111111109999996</v>
      </c>
      <c r="S40" s="20">
        <v>53</v>
      </c>
      <c r="T40" s="20">
        <v>36.111111110000003</v>
      </c>
      <c r="U40" s="20">
        <v>20</v>
      </c>
      <c r="V40" s="20">
        <v>30.266666669999999</v>
      </c>
      <c r="W40" s="21">
        <v>1</v>
      </c>
      <c r="X40" s="22">
        <f t="shared" si="0"/>
        <v>2.1320374500475685E-8</v>
      </c>
      <c r="Y40" s="20">
        <f t="shared" si="1"/>
        <v>1</v>
      </c>
      <c r="Z40" s="20">
        <f t="shared" si="2"/>
        <v>1</v>
      </c>
      <c r="AA40" s="20">
        <f t="shared" si="3"/>
        <v>1</v>
      </c>
      <c r="AB40" s="21">
        <v>1</v>
      </c>
      <c r="AC40" s="22">
        <f t="shared" si="5"/>
        <v>9.9875098247967042E-5</v>
      </c>
      <c r="AD40" s="20">
        <f t="shared" si="6"/>
        <v>1</v>
      </c>
      <c r="AE40" s="20">
        <f t="shared" si="7"/>
        <v>1</v>
      </c>
      <c r="AF40" s="20">
        <f t="shared" si="8"/>
        <v>1</v>
      </c>
      <c r="AG40" s="23">
        <f t="shared" si="4"/>
        <v>1</v>
      </c>
    </row>
    <row r="41" spans="1:33">
      <c r="A41" s="17" t="s">
        <v>18</v>
      </c>
      <c r="B41" s="18">
        <v>95.111111109999996</v>
      </c>
      <c r="C41" s="18">
        <v>120.33333330000001</v>
      </c>
      <c r="D41" s="18">
        <v>132.7777778</v>
      </c>
      <c r="E41" s="18">
        <v>123.55555560000001</v>
      </c>
      <c r="F41" s="18">
        <v>350.77777780000002</v>
      </c>
      <c r="G41" s="18">
        <v>319</v>
      </c>
      <c r="H41" s="18">
        <v>190.2592593</v>
      </c>
      <c r="I41" s="19">
        <v>104.1111111</v>
      </c>
      <c r="J41" s="20">
        <v>84.111111109999996</v>
      </c>
      <c r="K41" s="20">
        <v>102</v>
      </c>
      <c r="L41" s="20" t="s">
        <v>1</v>
      </c>
      <c r="M41" s="20">
        <v>92</v>
      </c>
      <c r="N41" s="20">
        <v>85.888888890000004</v>
      </c>
      <c r="O41" s="20">
        <v>93.622222219999998</v>
      </c>
      <c r="P41" s="19">
        <v>-46.555555560000002</v>
      </c>
      <c r="Q41" s="20" t="s">
        <v>1</v>
      </c>
      <c r="R41" s="20">
        <v>-26.222222219999999</v>
      </c>
      <c r="S41" s="20">
        <v>-14.55555556</v>
      </c>
      <c r="T41" s="20">
        <v>-34.888888889999997</v>
      </c>
      <c r="U41" s="20">
        <v>-27.222222219999999</v>
      </c>
      <c r="V41" s="20">
        <v>-29.88888889</v>
      </c>
      <c r="W41" s="21">
        <v>1</v>
      </c>
      <c r="X41" s="22">
        <f t="shared" si="0"/>
        <v>2.0158759717052942E-3</v>
      </c>
      <c r="Y41" s="20">
        <f t="shared" si="1"/>
        <v>1</v>
      </c>
      <c r="Z41" s="20">
        <f t="shared" si="2"/>
        <v>1</v>
      </c>
      <c r="AA41" s="20">
        <f t="shared" si="3"/>
        <v>1</v>
      </c>
      <c r="AB41" s="21">
        <v>1</v>
      </c>
      <c r="AC41" s="22">
        <f t="shared" si="5"/>
        <v>7.514302224769267E-8</v>
      </c>
      <c r="AD41" s="20">
        <f t="shared" si="6"/>
        <v>1</v>
      </c>
      <c r="AE41" s="20">
        <f t="shared" si="7"/>
        <v>1</v>
      </c>
      <c r="AF41" s="20">
        <f t="shared" si="8"/>
        <v>1</v>
      </c>
      <c r="AG41" s="23">
        <f t="shared" si="4"/>
        <v>1</v>
      </c>
    </row>
    <row r="42" spans="1:33">
      <c r="A42" s="17" t="s">
        <v>63</v>
      </c>
      <c r="B42" s="18">
        <v>225.55555559999999</v>
      </c>
      <c r="C42" s="18">
        <v>279.22222219999998</v>
      </c>
      <c r="D42" s="18">
        <v>271.33333329999999</v>
      </c>
      <c r="E42" s="18">
        <v>292.11111110000002</v>
      </c>
      <c r="F42" s="18">
        <v>217.44444440000001</v>
      </c>
      <c r="G42" s="18">
        <v>257.77777780000002</v>
      </c>
      <c r="H42" s="18">
        <v>257.2407407</v>
      </c>
      <c r="I42" s="19">
        <v>1317.8888890000001</v>
      </c>
      <c r="J42" s="20">
        <v>1243.333333</v>
      </c>
      <c r="K42" s="20">
        <v>1243.333333</v>
      </c>
      <c r="L42" s="20">
        <v>1317.8888890000001</v>
      </c>
      <c r="M42" s="20">
        <v>1243.333333</v>
      </c>
      <c r="N42" s="20">
        <v>1317.8888890000001</v>
      </c>
      <c r="O42" s="20">
        <v>1280.6111109999999</v>
      </c>
      <c r="P42" s="19">
        <v>-85.888888890000004</v>
      </c>
      <c r="Q42" s="20">
        <v>-37.888888889999997</v>
      </c>
      <c r="R42" s="20">
        <v>-30.88888889</v>
      </c>
      <c r="S42" s="20">
        <v>-67.777777779999994</v>
      </c>
      <c r="T42" s="20">
        <v>-37.888888889999997</v>
      </c>
      <c r="U42" s="20">
        <v>-2.3333333330000001</v>
      </c>
      <c r="V42" s="20">
        <v>-43.777777780000001</v>
      </c>
      <c r="W42" s="21">
        <v>1</v>
      </c>
      <c r="X42" s="22">
        <f t="shared" si="0"/>
        <v>7.5112575087693185E-9</v>
      </c>
      <c r="Y42" s="20">
        <f t="shared" si="1"/>
        <v>1</v>
      </c>
      <c r="Z42" s="20">
        <f t="shared" si="2"/>
        <v>1</v>
      </c>
      <c r="AA42" s="20">
        <f t="shared" si="3"/>
        <v>1</v>
      </c>
      <c r="AB42" s="21">
        <v>1</v>
      </c>
      <c r="AC42" s="22">
        <f t="shared" si="5"/>
        <v>1.946902114598163E-14</v>
      </c>
      <c r="AD42" s="20">
        <f t="shared" si="6"/>
        <v>1</v>
      </c>
      <c r="AE42" s="20">
        <f t="shared" si="7"/>
        <v>1</v>
      </c>
      <c r="AF42" s="20">
        <f t="shared" si="8"/>
        <v>1</v>
      </c>
      <c r="AG42" s="23">
        <f t="shared" si="4"/>
        <v>1</v>
      </c>
    </row>
    <row r="43" spans="1:33" s="3" customFormat="1">
      <c r="A43" s="24" t="s">
        <v>65</v>
      </c>
      <c r="B43" s="25">
        <v>-156.66666670000001</v>
      </c>
      <c r="C43" s="25">
        <v>-235.88888890000001</v>
      </c>
      <c r="D43" s="25">
        <v>-384.22222219999998</v>
      </c>
      <c r="E43" s="25">
        <v>-352.33333329999999</v>
      </c>
      <c r="F43" s="25">
        <v>-220.44444440000001</v>
      </c>
      <c r="G43" s="25">
        <v>-245.88888890000001</v>
      </c>
      <c r="H43" s="25">
        <v>-265.90740740000001</v>
      </c>
      <c r="I43" s="26" t="s">
        <v>1</v>
      </c>
      <c r="J43" s="27">
        <v>567.77777779999997</v>
      </c>
      <c r="K43" s="27">
        <v>489.33333329999999</v>
      </c>
      <c r="L43" s="27">
        <v>364.88888889999998</v>
      </c>
      <c r="M43" s="27">
        <v>464</v>
      </c>
      <c r="N43" s="27">
        <v>567.77777779999997</v>
      </c>
      <c r="O43" s="27">
        <v>490.75555559999998</v>
      </c>
      <c r="P43" s="26">
        <v>-318.44444440000001</v>
      </c>
      <c r="Q43" s="27">
        <v>-358.33333329999999</v>
      </c>
      <c r="R43" s="27">
        <v>-377.77777780000002</v>
      </c>
      <c r="S43" s="27">
        <v>-375.55555559999999</v>
      </c>
      <c r="T43" s="27" t="s">
        <v>1</v>
      </c>
      <c r="U43" s="27">
        <v>-376.44444440000001</v>
      </c>
      <c r="V43" s="27">
        <v>-361.31111110000001</v>
      </c>
      <c r="W43" s="21">
        <v>1</v>
      </c>
      <c r="X43" s="28">
        <f t="shared" si="0"/>
        <v>4.0980390032222022E-2</v>
      </c>
      <c r="Y43" s="27">
        <f t="shared" si="1"/>
        <v>1</v>
      </c>
      <c r="Z43" s="27">
        <f t="shared" si="2"/>
        <v>0</v>
      </c>
      <c r="AA43" s="27">
        <f t="shared" si="3"/>
        <v>0</v>
      </c>
      <c r="AB43" s="21">
        <v>1</v>
      </c>
      <c r="AC43" s="28">
        <f t="shared" si="5"/>
        <v>2.1820991254496457E-8</v>
      </c>
      <c r="AD43" s="27">
        <f t="shared" si="6"/>
        <v>1</v>
      </c>
      <c r="AE43" s="27">
        <f t="shared" si="7"/>
        <v>1</v>
      </c>
      <c r="AF43" s="27">
        <f t="shared" si="8"/>
        <v>1</v>
      </c>
      <c r="AG43" s="23">
        <f t="shared" si="4"/>
        <v>1</v>
      </c>
    </row>
    <row r="44" spans="1:33">
      <c r="A44" s="17" t="s">
        <v>82</v>
      </c>
      <c r="B44" s="18">
        <v>111.777777777778</v>
      </c>
      <c r="C44" s="18">
        <v>99</v>
      </c>
      <c r="D44" s="18">
        <v>207.444444444444</v>
      </c>
      <c r="E44" s="18">
        <v>201.333333333333</v>
      </c>
      <c r="F44" s="18">
        <v>161.666666666667</v>
      </c>
      <c r="G44" s="18">
        <v>185.666666666667</v>
      </c>
      <c r="H44" s="18">
        <f>AVERAGE(B44:G44)</f>
        <v>161.14814814814815</v>
      </c>
      <c r="I44" s="19">
        <v>178.666666666667</v>
      </c>
      <c r="J44" s="20">
        <v>183.444444444444</v>
      </c>
      <c r="K44" s="20">
        <v>165.333333333333</v>
      </c>
      <c r="L44" s="20">
        <v>157.777777777778</v>
      </c>
      <c r="M44" s="20">
        <v>164.222222222222</v>
      </c>
      <c r="N44" s="20">
        <v>167.222222222222</v>
      </c>
      <c r="O44" s="20">
        <f>AVERAGE(I44:N44)</f>
        <v>169.44444444444431</v>
      </c>
      <c r="P44" s="19">
        <v>19.3333333333333</v>
      </c>
      <c r="Q44" s="20">
        <v>-11.4444444444444</v>
      </c>
      <c r="R44" s="20" t="s">
        <v>1</v>
      </c>
      <c r="S44" s="20">
        <v>-8.7777777777777803</v>
      </c>
      <c r="T44" s="20">
        <v>18.1111111111111</v>
      </c>
      <c r="U44" s="20">
        <v>37.8888888888889</v>
      </c>
      <c r="V44" s="20">
        <f>AVERAGE(P44:U44)</f>
        <v>11.022222222222224</v>
      </c>
      <c r="W44" s="21">
        <v>1</v>
      </c>
      <c r="X44" s="22">
        <f t="shared" si="0"/>
        <v>9.0579162780787847E-5</v>
      </c>
      <c r="Y44" s="20">
        <f t="shared" si="1"/>
        <v>1</v>
      </c>
      <c r="Z44" s="20">
        <f t="shared" si="2"/>
        <v>1</v>
      </c>
      <c r="AA44" s="20">
        <f t="shared" si="3"/>
        <v>1</v>
      </c>
      <c r="AB44" s="21">
        <v>1</v>
      </c>
      <c r="AC44" s="22">
        <f t="shared" si="5"/>
        <v>4.3849873597962864E-8</v>
      </c>
      <c r="AD44" s="20">
        <f t="shared" si="6"/>
        <v>1</v>
      </c>
      <c r="AE44" s="20">
        <f t="shared" si="7"/>
        <v>1</v>
      </c>
      <c r="AF44" s="20">
        <f t="shared" si="8"/>
        <v>1</v>
      </c>
      <c r="AG44" s="23">
        <f t="shared" si="4"/>
        <v>1</v>
      </c>
    </row>
    <row r="45" spans="1:33">
      <c r="A45" s="17" t="s">
        <v>24</v>
      </c>
      <c r="B45" s="18">
        <v>374.55555559999999</v>
      </c>
      <c r="C45" s="18" t="s">
        <v>1</v>
      </c>
      <c r="D45" s="18">
        <v>384.77777780000002</v>
      </c>
      <c r="E45" s="18">
        <v>364.88888889999998</v>
      </c>
      <c r="F45" s="18">
        <v>371.44444440000001</v>
      </c>
      <c r="G45" s="18">
        <v>407.55555559999999</v>
      </c>
      <c r="H45" s="18">
        <v>380.6444444</v>
      </c>
      <c r="I45" s="19">
        <v>223.55555559999999</v>
      </c>
      <c r="J45" s="20">
        <v>207.44444440000001</v>
      </c>
      <c r="K45" s="20">
        <v>229.44444440000001</v>
      </c>
      <c r="L45" s="20">
        <v>201.2222222</v>
      </c>
      <c r="M45" s="20">
        <v>166.33333329999999</v>
      </c>
      <c r="N45" s="20">
        <v>160</v>
      </c>
      <c r="O45" s="20">
        <v>198</v>
      </c>
      <c r="P45" s="19">
        <v>248.66666670000001</v>
      </c>
      <c r="Q45" s="20">
        <v>299</v>
      </c>
      <c r="R45" s="20">
        <v>254.11111109999999</v>
      </c>
      <c r="S45" s="20">
        <v>316</v>
      </c>
      <c r="T45" s="20">
        <v>274.88888889999998</v>
      </c>
      <c r="U45" s="20">
        <v>261.44444440000001</v>
      </c>
      <c r="V45" s="20">
        <v>275.68518519999998</v>
      </c>
      <c r="W45" s="21">
        <v>1</v>
      </c>
      <c r="X45" s="22">
        <f t="shared" si="0"/>
        <v>3.3196019968888134E-5</v>
      </c>
      <c r="Y45" s="20">
        <f t="shared" si="1"/>
        <v>1</v>
      </c>
      <c r="Z45" s="20">
        <f t="shared" si="2"/>
        <v>1</v>
      </c>
      <c r="AA45" s="20">
        <f t="shared" si="3"/>
        <v>1</v>
      </c>
      <c r="AB45" s="21">
        <v>1</v>
      </c>
      <c r="AC45" s="22">
        <f t="shared" si="5"/>
        <v>6.902289993686154E-4</v>
      </c>
      <c r="AD45" s="20">
        <f t="shared" si="6"/>
        <v>0</v>
      </c>
      <c r="AE45" s="20">
        <f t="shared" si="7"/>
        <v>1</v>
      </c>
      <c r="AF45" s="20">
        <f t="shared" si="8"/>
        <v>0</v>
      </c>
      <c r="AG45" s="23">
        <f t="shared" si="4"/>
        <v>1</v>
      </c>
    </row>
    <row r="46" spans="1:33">
      <c r="A46" s="17" t="s">
        <v>21</v>
      </c>
      <c r="B46" s="18">
        <v>192</v>
      </c>
      <c r="C46" s="18">
        <v>146.7777778</v>
      </c>
      <c r="D46" s="18">
        <v>202.11111109999999</v>
      </c>
      <c r="E46" s="18">
        <v>165.66666670000001</v>
      </c>
      <c r="F46" s="18">
        <v>131.33333329999999</v>
      </c>
      <c r="G46" s="18" t="s">
        <v>1</v>
      </c>
      <c r="H46" s="18">
        <v>167.57777780000001</v>
      </c>
      <c r="I46" s="19">
        <v>13.777777779999999</v>
      </c>
      <c r="J46" s="20">
        <v>52.111111110000003</v>
      </c>
      <c r="K46" s="20">
        <v>98.666666669999998</v>
      </c>
      <c r="L46" s="20">
        <v>99.777777779999994</v>
      </c>
      <c r="M46" s="20">
        <v>178</v>
      </c>
      <c r="N46" s="20">
        <v>171.33333329999999</v>
      </c>
      <c r="O46" s="20">
        <v>102.2777778</v>
      </c>
      <c r="P46" s="19">
        <v>-24.444444440000002</v>
      </c>
      <c r="Q46" s="20">
        <v>-20.555555559999998</v>
      </c>
      <c r="R46" s="20">
        <v>-10.11111111</v>
      </c>
      <c r="S46" s="20">
        <v>-14.88888889</v>
      </c>
      <c r="T46" s="20" t="s">
        <v>1</v>
      </c>
      <c r="U46" s="20">
        <v>54.222222219999999</v>
      </c>
      <c r="V46" s="20">
        <v>-3.1555555559999999</v>
      </c>
      <c r="W46" s="21">
        <v>0</v>
      </c>
      <c r="X46" s="22" t="s">
        <v>87</v>
      </c>
      <c r="Y46" s="22" t="s">
        <v>87</v>
      </c>
      <c r="Z46" s="22" t="s">
        <v>87</v>
      </c>
      <c r="AA46" s="22" t="s">
        <v>87</v>
      </c>
      <c r="AB46" s="21">
        <v>1</v>
      </c>
      <c r="AC46" s="22">
        <f t="shared" si="5"/>
        <v>9.2781752775241456E-3</v>
      </c>
      <c r="AD46" s="20">
        <f t="shared" si="6"/>
        <v>1</v>
      </c>
      <c r="AE46" s="20">
        <f t="shared" si="7"/>
        <v>1</v>
      </c>
      <c r="AF46" s="20">
        <f t="shared" si="8"/>
        <v>1</v>
      </c>
      <c r="AG46" s="23">
        <f t="shared" si="4"/>
        <v>1</v>
      </c>
    </row>
    <row r="47" spans="1:33">
      <c r="A47" s="17" t="s">
        <v>20</v>
      </c>
      <c r="B47" s="18">
        <v>130.88888890000001</v>
      </c>
      <c r="C47" s="18">
        <v>143.33333329999999</v>
      </c>
      <c r="D47" s="18">
        <v>186.44444440000001</v>
      </c>
      <c r="E47" s="18">
        <v>212.7777778</v>
      </c>
      <c r="F47" s="18">
        <v>173</v>
      </c>
      <c r="G47" s="18">
        <v>128.11111109999999</v>
      </c>
      <c r="H47" s="18">
        <v>162.42592590000001</v>
      </c>
      <c r="I47" s="19">
        <v>75.333333330000002</v>
      </c>
      <c r="J47" s="20">
        <v>87.111111109999996</v>
      </c>
      <c r="K47" s="20">
        <v>202.11111109999999</v>
      </c>
      <c r="L47" s="20">
        <v>193.66666670000001</v>
      </c>
      <c r="M47" s="20">
        <v>230.66666670000001</v>
      </c>
      <c r="N47" s="20">
        <v>236.66666670000001</v>
      </c>
      <c r="O47" s="20">
        <v>170.92592590000001</v>
      </c>
      <c r="P47" s="19" t="s">
        <v>1</v>
      </c>
      <c r="Q47" s="20">
        <v>39.888888889999997</v>
      </c>
      <c r="R47" s="20">
        <v>77.333333330000002</v>
      </c>
      <c r="S47" s="20">
        <v>38.777777780000001</v>
      </c>
      <c r="T47" s="20">
        <v>46.333333330000002</v>
      </c>
      <c r="U47" s="20">
        <v>60.222222219999999</v>
      </c>
      <c r="V47" s="20">
        <v>52.511111110000002</v>
      </c>
      <c r="W47" s="21">
        <v>0</v>
      </c>
      <c r="X47" s="22" t="s">
        <v>87</v>
      </c>
      <c r="Y47" s="22" t="s">
        <v>87</v>
      </c>
      <c r="Z47" s="22" t="s">
        <v>87</v>
      </c>
      <c r="AA47" s="22" t="s">
        <v>87</v>
      </c>
      <c r="AB47" s="21">
        <v>1</v>
      </c>
      <c r="AC47" s="22">
        <f t="shared" si="5"/>
        <v>5.777586323715906E-3</v>
      </c>
      <c r="AD47" s="20">
        <f t="shared" si="6"/>
        <v>1</v>
      </c>
      <c r="AE47" s="20">
        <f t="shared" si="7"/>
        <v>1</v>
      </c>
      <c r="AF47" s="20">
        <f t="shared" si="8"/>
        <v>1</v>
      </c>
      <c r="AG47" s="23">
        <f t="shared" si="4"/>
        <v>1</v>
      </c>
    </row>
    <row r="48" spans="1:33">
      <c r="A48" s="17" t="s">
        <v>71</v>
      </c>
      <c r="B48" s="18">
        <v>84</v>
      </c>
      <c r="C48" s="18">
        <v>49.111111110000003</v>
      </c>
      <c r="D48" s="18">
        <v>158.55555559999999</v>
      </c>
      <c r="E48" s="18" t="s">
        <v>1</v>
      </c>
      <c r="F48" s="18">
        <v>113.2222222</v>
      </c>
      <c r="G48" s="18">
        <v>129.55555559999999</v>
      </c>
      <c r="H48" s="18">
        <v>106.8888889</v>
      </c>
      <c r="I48" s="19">
        <v>525.22222220000003</v>
      </c>
      <c r="J48" s="20" t="s">
        <v>1</v>
      </c>
      <c r="K48" s="20">
        <v>505.77777780000002</v>
      </c>
      <c r="L48" s="20">
        <v>675.44444439999995</v>
      </c>
      <c r="M48" s="20">
        <v>693.55555560000005</v>
      </c>
      <c r="N48" s="20">
        <v>675.44444439999995</v>
      </c>
      <c r="O48" s="20">
        <v>615.08888890000003</v>
      </c>
      <c r="P48" s="19">
        <v>-174.55555559999999</v>
      </c>
      <c r="Q48" s="20">
        <v>-141.11111109999999</v>
      </c>
      <c r="R48" s="20">
        <v>-135.44444440000001</v>
      </c>
      <c r="S48" s="20">
        <v>-96.888888890000004</v>
      </c>
      <c r="T48" s="20">
        <v>-71</v>
      </c>
      <c r="U48" s="20">
        <v>-84</v>
      </c>
      <c r="V48" s="20">
        <v>-117.16666669999999</v>
      </c>
      <c r="W48" s="21">
        <v>0</v>
      </c>
      <c r="X48" s="22" t="s">
        <v>87</v>
      </c>
      <c r="Y48" s="22" t="s">
        <v>87</v>
      </c>
      <c r="Z48" s="22" t="s">
        <v>87</v>
      </c>
      <c r="AA48" s="22" t="s">
        <v>87</v>
      </c>
      <c r="AB48" s="21">
        <v>1</v>
      </c>
      <c r="AC48" s="22">
        <f t="shared" si="5"/>
        <v>2.4707547589694415E-8</v>
      </c>
      <c r="AD48" s="20">
        <f t="shared" si="6"/>
        <v>1</v>
      </c>
      <c r="AE48" s="20">
        <f t="shared" si="7"/>
        <v>1</v>
      </c>
      <c r="AF48" s="20">
        <f t="shared" si="8"/>
        <v>1</v>
      </c>
      <c r="AG48" s="23">
        <f t="shared" si="4"/>
        <v>1</v>
      </c>
    </row>
    <row r="49" spans="1:33">
      <c r="A49" s="17" t="s">
        <v>61</v>
      </c>
      <c r="B49" s="18" t="s">
        <v>1</v>
      </c>
      <c r="C49" s="18">
        <v>83.666666669999998</v>
      </c>
      <c r="D49" s="18">
        <v>158.2222222</v>
      </c>
      <c r="E49" s="18">
        <v>98.777777779999994</v>
      </c>
      <c r="F49" s="18">
        <v>141</v>
      </c>
      <c r="G49" s="18">
        <v>89.333333330000002</v>
      </c>
      <c r="H49" s="18">
        <v>114.2</v>
      </c>
      <c r="I49" s="19">
        <v>203.88888890000001</v>
      </c>
      <c r="J49" s="20">
        <v>182</v>
      </c>
      <c r="K49" s="20">
        <v>236.66666670000001</v>
      </c>
      <c r="L49" s="20">
        <v>206.44444440000001</v>
      </c>
      <c r="M49" s="20">
        <v>322.77777780000002</v>
      </c>
      <c r="N49" s="20">
        <v>295.66666670000001</v>
      </c>
      <c r="O49" s="20">
        <v>241.2407407</v>
      </c>
      <c r="P49" s="19">
        <v>21.333333329999999</v>
      </c>
      <c r="Q49" s="20">
        <v>7.6666666670000003</v>
      </c>
      <c r="R49" s="20">
        <v>12.88888889</v>
      </c>
      <c r="S49" s="20">
        <v>22.444444440000002</v>
      </c>
      <c r="T49" s="20">
        <v>-0.55555555599999995</v>
      </c>
      <c r="U49" s="20">
        <v>35.555555560000002</v>
      </c>
      <c r="V49" s="20">
        <v>16.555555559999998</v>
      </c>
      <c r="W49" s="21">
        <v>0</v>
      </c>
      <c r="X49" s="22" t="s">
        <v>87</v>
      </c>
      <c r="Y49" s="22" t="s">
        <v>87</v>
      </c>
      <c r="Z49" s="22" t="s">
        <v>87</v>
      </c>
      <c r="AA49" s="22" t="s">
        <v>87</v>
      </c>
      <c r="AB49" s="21">
        <v>1</v>
      </c>
      <c r="AC49" s="22">
        <f t="shared" si="5"/>
        <v>2.3836569429410519E-6</v>
      </c>
      <c r="AD49" s="20">
        <f t="shared" si="6"/>
        <v>1</v>
      </c>
      <c r="AE49" s="20">
        <f t="shared" si="7"/>
        <v>1</v>
      </c>
      <c r="AF49" s="20">
        <f t="shared" si="8"/>
        <v>1</v>
      </c>
      <c r="AG49" s="23">
        <f t="shared" si="4"/>
        <v>1</v>
      </c>
    </row>
    <row r="50" spans="1:33" s="3" customFormat="1">
      <c r="A50" s="24" t="s">
        <v>86</v>
      </c>
      <c r="B50" s="25">
        <v>177.111111111111</v>
      </c>
      <c r="C50" s="25">
        <v>87.7777777777778</v>
      </c>
      <c r="D50" s="25">
        <v>203</v>
      </c>
      <c r="E50" s="25">
        <v>140.555555555556</v>
      </c>
      <c r="F50" s="25">
        <v>69.8888888888889</v>
      </c>
      <c r="G50" s="25">
        <v>29.1111111111111</v>
      </c>
      <c r="H50" s="25">
        <f>AVERAGE(B50:G50)</f>
        <v>117.90740740740746</v>
      </c>
      <c r="I50" s="26">
        <v>301.444444444444</v>
      </c>
      <c r="J50" s="27">
        <v>359.222222222222</v>
      </c>
      <c r="K50" s="27">
        <v>464</v>
      </c>
      <c r="L50" s="27">
        <v>422.777777777778</v>
      </c>
      <c r="M50" s="27">
        <v>707</v>
      </c>
      <c r="N50" s="27">
        <v>751.11111111111097</v>
      </c>
      <c r="O50" s="27">
        <f>AVERAGE(I50:N50)</f>
        <v>500.92592592592587</v>
      </c>
      <c r="P50" s="26">
        <v>-144.111111111111</v>
      </c>
      <c r="Q50" s="27">
        <v>-134.444444444444</v>
      </c>
      <c r="R50" s="27">
        <v>-87.7777777777778</v>
      </c>
      <c r="S50" s="27">
        <v>-95.4444444444444</v>
      </c>
      <c r="T50" s="27" t="s">
        <v>1</v>
      </c>
      <c r="U50" s="27">
        <v>-98.6666666666667</v>
      </c>
      <c r="V50" s="27">
        <f>AVERAGE(P50:U50)</f>
        <v>-112.08888888888877</v>
      </c>
      <c r="W50" s="21">
        <v>0</v>
      </c>
      <c r="X50" s="28" t="s">
        <v>87</v>
      </c>
      <c r="Y50" s="28" t="s">
        <v>87</v>
      </c>
      <c r="Z50" s="28" t="s">
        <v>87</v>
      </c>
      <c r="AA50" s="28" t="s">
        <v>87</v>
      </c>
      <c r="AB50" s="21">
        <v>1</v>
      </c>
      <c r="AC50" s="28">
        <f t="shared" si="5"/>
        <v>4.7621342615083599E-5</v>
      </c>
      <c r="AD50" s="27">
        <f t="shared" si="6"/>
        <v>1</v>
      </c>
      <c r="AE50" s="27">
        <f t="shared" si="7"/>
        <v>1</v>
      </c>
      <c r="AF50" s="27">
        <f t="shared" si="8"/>
        <v>1</v>
      </c>
      <c r="AG50" s="23">
        <f t="shared" si="4"/>
        <v>1</v>
      </c>
    </row>
    <row r="51" spans="1:33">
      <c r="A51" s="17" t="s">
        <v>74</v>
      </c>
      <c r="B51" s="18">
        <v>34</v>
      </c>
      <c r="C51" s="18">
        <v>79.888888890000004</v>
      </c>
      <c r="D51" s="18">
        <v>2.2222222220000001</v>
      </c>
      <c r="E51" s="18" t="s">
        <v>1</v>
      </c>
      <c r="F51" s="18">
        <v>67.555555560000002</v>
      </c>
      <c r="G51" s="18">
        <v>71.222222220000006</v>
      </c>
      <c r="H51" s="18">
        <v>50.977777779999997</v>
      </c>
      <c r="I51" s="19">
        <v>337.11111110000002</v>
      </c>
      <c r="J51" s="20" t="s">
        <v>1</v>
      </c>
      <c r="K51" s="20">
        <v>171.88888890000001</v>
      </c>
      <c r="L51" s="20">
        <v>225</v>
      </c>
      <c r="M51" s="20">
        <v>267.77777780000002</v>
      </c>
      <c r="N51" s="20">
        <v>256.11111110000002</v>
      </c>
      <c r="O51" s="20">
        <v>251.57777780000001</v>
      </c>
      <c r="P51" s="19">
        <v>-85.222222220000006</v>
      </c>
      <c r="Q51" s="20">
        <v>-135.11111109999999</v>
      </c>
      <c r="R51" s="20">
        <v>-126.66666669999999</v>
      </c>
      <c r="S51" s="20">
        <v>-166</v>
      </c>
      <c r="T51" s="20">
        <v>-91.111111109999996</v>
      </c>
      <c r="U51" s="20">
        <v>-69.444444439999998</v>
      </c>
      <c r="V51" s="20">
        <v>-112.2592593</v>
      </c>
      <c r="W51" s="21">
        <v>0</v>
      </c>
      <c r="X51" s="22" t="s">
        <v>87</v>
      </c>
      <c r="Y51" s="22" t="s">
        <v>87</v>
      </c>
      <c r="Z51" s="22" t="s">
        <v>87</v>
      </c>
      <c r="AA51" s="22" t="s">
        <v>87</v>
      </c>
      <c r="AB51" s="21">
        <v>1</v>
      </c>
      <c r="AC51" s="22">
        <f t="shared" si="5"/>
        <v>6.0026264752302222E-7</v>
      </c>
      <c r="AD51" s="20">
        <f t="shared" si="6"/>
        <v>1</v>
      </c>
      <c r="AE51" s="20">
        <f t="shared" si="7"/>
        <v>1</v>
      </c>
      <c r="AF51" s="20">
        <f t="shared" si="8"/>
        <v>1</v>
      </c>
      <c r="AG51" s="23">
        <f t="shared" si="4"/>
        <v>1</v>
      </c>
    </row>
    <row r="52" spans="1:33">
      <c r="A52" s="17" t="s">
        <v>59</v>
      </c>
      <c r="B52" s="18">
        <v>38.3333333333333</v>
      </c>
      <c r="C52" s="18">
        <v>61.8888888888889</v>
      </c>
      <c r="D52" s="18">
        <v>48.8888888888889</v>
      </c>
      <c r="E52" s="18">
        <v>66.8888888888889</v>
      </c>
      <c r="F52" s="18" t="s">
        <v>1</v>
      </c>
      <c r="G52" s="18">
        <v>29.6666666666667</v>
      </c>
      <c r="H52" s="18">
        <f>AVERAGE(B52:G52)</f>
        <v>49.13333333333334</v>
      </c>
      <c r="I52" s="19">
        <v>329.222222222222</v>
      </c>
      <c r="J52" s="20">
        <v>355.88888888888903</v>
      </c>
      <c r="K52" s="20">
        <v>295.66666666666703</v>
      </c>
      <c r="L52" s="20">
        <v>288.777777777778</v>
      </c>
      <c r="M52" s="20">
        <v>326.88888888888903</v>
      </c>
      <c r="N52" s="20">
        <v>337.11111111111097</v>
      </c>
      <c r="O52" s="20">
        <f>AVERAGE(I52:N52)</f>
        <v>322.25925925925935</v>
      </c>
      <c r="P52" s="19" t="s">
        <v>1</v>
      </c>
      <c r="Q52" s="20">
        <v>-178.222222222222</v>
      </c>
      <c r="R52" s="20">
        <v>-141.111111111111</v>
      </c>
      <c r="S52" s="20">
        <v>-152.888888888889</v>
      </c>
      <c r="T52" s="20">
        <v>-132.333333333333</v>
      </c>
      <c r="U52" s="20">
        <v>-134</v>
      </c>
      <c r="V52" s="20">
        <f>AVERAGE(P52:U52)</f>
        <v>-147.71111111111102</v>
      </c>
      <c r="W52" s="21">
        <v>0</v>
      </c>
      <c r="X52" s="22" t="s">
        <v>87</v>
      </c>
      <c r="Y52" s="22" t="s">
        <v>87</v>
      </c>
      <c r="Z52" s="22" t="s">
        <v>87</v>
      </c>
      <c r="AA52" s="22" t="s">
        <v>87</v>
      </c>
      <c r="AB52" s="21">
        <v>1</v>
      </c>
      <c r="AC52" s="22">
        <f t="shared" si="5"/>
        <v>8.0132657698459407E-11</v>
      </c>
      <c r="AD52" s="20">
        <f t="shared" si="6"/>
        <v>1</v>
      </c>
      <c r="AE52" s="20">
        <f t="shared" si="7"/>
        <v>1</v>
      </c>
      <c r="AF52" s="20">
        <f t="shared" si="8"/>
        <v>1</v>
      </c>
      <c r="AG52" s="23">
        <f t="shared" si="4"/>
        <v>1</v>
      </c>
    </row>
    <row r="53" spans="1:33">
      <c r="A53" s="17" t="s">
        <v>53</v>
      </c>
      <c r="B53" s="18">
        <v>12.33333333</v>
      </c>
      <c r="C53" s="18">
        <v>5</v>
      </c>
      <c r="D53" s="18">
        <v>48.444444439999998</v>
      </c>
      <c r="E53" s="18">
        <v>94.777777779999994</v>
      </c>
      <c r="F53" s="18" t="s">
        <v>1</v>
      </c>
      <c r="G53" s="18">
        <v>25</v>
      </c>
      <c r="H53" s="18">
        <v>37.111111110000003</v>
      </c>
      <c r="I53" s="19">
        <v>120.1111111</v>
      </c>
      <c r="J53" s="20">
        <v>63.222222219999999</v>
      </c>
      <c r="K53" s="20">
        <v>107.55555560000001</v>
      </c>
      <c r="L53" s="20">
        <v>117.66666669999999</v>
      </c>
      <c r="M53" s="20">
        <v>214.66666670000001</v>
      </c>
      <c r="N53" s="20">
        <v>204.33333329999999</v>
      </c>
      <c r="O53" s="20">
        <v>137.92592590000001</v>
      </c>
      <c r="P53" s="19">
        <v>-55.666666669999998</v>
      </c>
      <c r="Q53" s="20" t="s">
        <v>1</v>
      </c>
      <c r="R53" s="20">
        <v>-59.777777780000001</v>
      </c>
      <c r="S53" s="20">
        <v>-55.222222219999999</v>
      </c>
      <c r="T53" s="20">
        <v>-47.777777780000001</v>
      </c>
      <c r="U53" s="20">
        <v>-49.888888889999997</v>
      </c>
      <c r="V53" s="20">
        <v>-53.666666669999998</v>
      </c>
      <c r="W53" s="21">
        <v>0</v>
      </c>
      <c r="X53" s="22" t="s">
        <v>87</v>
      </c>
      <c r="Y53" s="22" t="s">
        <v>87</v>
      </c>
      <c r="Z53" s="22" t="s">
        <v>87</v>
      </c>
      <c r="AA53" s="22" t="s">
        <v>87</v>
      </c>
      <c r="AB53" s="21">
        <v>1</v>
      </c>
      <c r="AC53" s="22">
        <f t="shared" si="5"/>
        <v>5.3641561546502437E-5</v>
      </c>
      <c r="AD53" s="20">
        <f t="shared" si="6"/>
        <v>1</v>
      </c>
      <c r="AE53" s="20">
        <f t="shared" si="7"/>
        <v>1</v>
      </c>
      <c r="AF53" s="20">
        <f t="shared" si="8"/>
        <v>1</v>
      </c>
      <c r="AG53" s="23">
        <f t="shared" si="4"/>
        <v>1</v>
      </c>
    </row>
    <row r="54" spans="1:33">
      <c r="A54" s="17" t="s">
        <v>3</v>
      </c>
      <c r="B54" s="18">
        <v>7.2222222220000001</v>
      </c>
      <c r="C54" s="18">
        <v>-16.666666670000001</v>
      </c>
      <c r="D54" s="18">
        <v>30.555555559999998</v>
      </c>
      <c r="E54" s="18">
        <v>20.555555559999998</v>
      </c>
      <c r="F54" s="18">
        <v>-1.6666666670000001</v>
      </c>
      <c r="G54" s="18">
        <v>35.222222219999999</v>
      </c>
      <c r="H54" s="18">
        <v>12.53703704</v>
      </c>
      <c r="I54" s="19">
        <v>82.666666669999998</v>
      </c>
      <c r="J54" s="20">
        <v>73.666666669999998</v>
      </c>
      <c r="K54" s="20">
        <v>173.7777778</v>
      </c>
      <c r="L54" s="20">
        <v>164.66666670000001</v>
      </c>
      <c r="M54" s="20">
        <v>98.111111109999996</v>
      </c>
      <c r="N54" s="20">
        <v>97</v>
      </c>
      <c r="O54" s="20">
        <v>114.9814815</v>
      </c>
      <c r="P54" s="19">
        <v>-68.666666669999998</v>
      </c>
      <c r="Q54" s="20">
        <v>-74.555555560000002</v>
      </c>
      <c r="R54" s="20">
        <v>-57.777777780000001</v>
      </c>
      <c r="S54" s="20">
        <v>-56.888888889999997</v>
      </c>
      <c r="T54" s="20">
        <v>-250.2222222</v>
      </c>
      <c r="U54" s="20">
        <v>-258.22222219999998</v>
      </c>
      <c r="V54" s="20">
        <v>-127.7222222</v>
      </c>
      <c r="W54" s="21">
        <v>0</v>
      </c>
      <c r="X54" s="22" t="s">
        <v>87</v>
      </c>
      <c r="Y54" s="22" t="s">
        <v>87</v>
      </c>
      <c r="Z54" s="22" t="s">
        <v>87</v>
      </c>
      <c r="AA54" s="22" t="s">
        <v>87</v>
      </c>
      <c r="AB54" s="21">
        <v>1</v>
      </c>
      <c r="AC54" s="22">
        <f t="shared" si="5"/>
        <v>2.4699018687724539E-4</v>
      </c>
      <c r="AD54" s="20">
        <f t="shared" si="6"/>
        <v>1</v>
      </c>
      <c r="AE54" s="20">
        <f t="shared" si="7"/>
        <v>1</v>
      </c>
      <c r="AF54" s="20">
        <f t="shared" si="8"/>
        <v>1</v>
      </c>
      <c r="AG54" s="23">
        <f t="shared" si="4"/>
        <v>1</v>
      </c>
    </row>
    <row r="55" spans="1:33">
      <c r="A55" s="17" t="s">
        <v>56</v>
      </c>
      <c r="B55" s="18" t="s">
        <v>1</v>
      </c>
      <c r="C55" s="18">
        <v>83.555555560000002</v>
      </c>
      <c r="D55" s="18">
        <v>110.55555560000001</v>
      </c>
      <c r="E55" s="18">
        <v>95</v>
      </c>
      <c r="F55" s="18">
        <v>160.7777778</v>
      </c>
      <c r="G55" s="18">
        <v>126</v>
      </c>
      <c r="H55" s="18">
        <v>115.1777778</v>
      </c>
      <c r="I55" s="19">
        <v>264.33333329999999</v>
      </c>
      <c r="J55" s="20">
        <v>147.44444440000001</v>
      </c>
      <c r="K55" s="20">
        <v>70.444444439999998</v>
      </c>
      <c r="L55" s="20">
        <v>140.44444440000001</v>
      </c>
      <c r="M55" s="20">
        <v>281.88888889999998</v>
      </c>
      <c r="N55" s="20">
        <v>369.33333329999999</v>
      </c>
      <c r="O55" s="20">
        <v>212.31481479999999</v>
      </c>
      <c r="P55" s="19">
        <v>-25.88888889</v>
      </c>
      <c r="Q55" s="20">
        <v>-5.6666666670000003</v>
      </c>
      <c r="R55" s="20">
        <v>-72.111111109999996</v>
      </c>
      <c r="S55" s="20">
        <v>-24.444444440000002</v>
      </c>
      <c r="T55" s="20">
        <v>-54.111111110000003</v>
      </c>
      <c r="U55" s="20">
        <v>-0.88888888899999996</v>
      </c>
      <c r="V55" s="20">
        <v>-30.518518520000001</v>
      </c>
      <c r="W55" s="21">
        <v>0</v>
      </c>
      <c r="X55" s="22" t="s">
        <v>87</v>
      </c>
      <c r="Y55" s="22" t="s">
        <v>87</v>
      </c>
      <c r="Z55" s="22" t="s">
        <v>87</v>
      </c>
      <c r="AA55" s="22" t="s">
        <v>87</v>
      </c>
      <c r="AB55" s="21">
        <v>1</v>
      </c>
      <c r="AC55" s="22">
        <f t="shared" si="5"/>
        <v>4.040528906824415E-4</v>
      </c>
      <c r="AD55" s="20">
        <f t="shared" si="6"/>
        <v>1</v>
      </c>
      <c r="AE55" s="20">
        <f t="shared" si="7"/>
        <v>1</v>
      </c>
      <c r="AF55" s="20">
        <f t="shared" si="8"/>
        <v>1</v>
      </c>
      <c r="AG55" s="23">
        <f t="shared" si="4"/>
        <v>1</v>
      </c>
    </row>
    <row r="56" spans="1:33">
      <c r="A56" s="17" t="s">
        <v>9</v>
      </c>
      <c r="B56" s="18" t="s">
        <v>1</v>
      </c>
      <c r="C56" s="18">
        <v>124.44444439999999</v>
      </c>
      <c r="D56" s="18">
        <v>115.2222222</v>
      </c>
      <c r="E56" s="18">
        <v>96.666666669999998</v>
      </c>
      <c r="F56" s="18">
        <v>98.222222220000006</v>
      </c>
      <c r="G56" s="18">
        <v>94.222222220000006</v>
      </c>
      <c r="H56" s="18">
        <v>105.75555559999999</v>
      </c>
      <c r="I56" s="19">
        <v>119.44444439999999</v>
      </c>
      <c r="J56" s="20">
        <v>132.7777778</v>
      </c>
      <c r="K56" s="20">
        <v>629</v>
      </c>
      <c r="L56" s="20">
        <v>499.77777780000002</v>
      </c>
      <c r="M56" s="20">
        <v>505.77777780000002</v>
      </c>
      <c r="N56" s="20">
        <v>539.55555560000005</v>
      </c>
      <c r="O56" s="20">
        <v>404.38888889999998</v>
      </c>
      <c r="P56" s="19">
        <v>-29.333333329999999</v>
      </c>
      <c r="Q56" s="20">
        <v>-13.11111111</v>
      </c>
      <c r="R56" s="20">
        <v>-33.111111110000003</v>
      </c>
      <c r="S56" s="20">
        <v>-35.111111110000003</v>
      </c>
      <c r="T56" s="20">
        <v>-57.222222219999999</v>
      </c>
      <c r="U56" s="20" t="s">
        <v>1</v>
      </c>
      <c r="V56" s="20">
        <v>-33.577777779999998</v>
      </c>
      <c r="W56" s="21">
        <v>0</v>
      </c>
      <c r="X56" s="22" t="s">
        <v>87</v>
      </c>
      <c r="Y56" s="22" t="s">
        <v>87</v>
      </c>
      <c r="Z56" s="22" t="s">
        <v>87</v>
      </c>
      <c r="AA56" s="22" t="s">
        <v>87</v>
      </c>
      <c r="AB56" s="21">
        <v>1</v>
      </c>
      <c r="AC56" s="22">
        <f t="shared" si="5"/>
        <v>1.7401553612455675E-3</v>
      </c>
      <c r="AD56" s="20">
        <f t="shared" si="6"/>
        <v>1</v>
      </c>
      <c r="AE56" s="20">
        <f t="shared" si="7"/>
        <v>1</v>
      </c>
      <c r="AF56" s="20">
        <f t="shared" si="8"/>
        <v>1</v>
      </c>
      <c r="AG56" s="23">
        <f t="shared" si="4"/>
        <v>1</v>
      </c>
    </row>
    <row r="57" spans="1:33">
      <c r="A57" s="17" t="s">
        <v>35</v>
      </c>
      <c r="B57" s="18">
        <v>136.2222222</v>
      </c>
      <c r="C57" s="18">
        <v>155.55555559999999</v>
      </c>
      <c r="D57" s="18">
        <v>23.333333329999999</v>
      </c>
      <c r="E57" s="18">
        <v>12.44444444</v>
      </c>
      <c r="F57" s="18">
        <v>77.333333330000002</v>
      </c>
      <c r="G57" s="18">
        <v>87.777777779999994</v>
      </c>
      <c r="H57" s="18">
        <v>82.111111109999996</v>
      </c>
      <c r="I57" s="19">
        <v>64.555555560000002</v>
      </c>
      <c r="J57" s="20">
        <v>74</v>
      </c>
      <c r="K57" s="20">
        <v>172.66666670000001</v>
      </c>
      <c r="L57" s="20">
        <v>176.7777778</v>
      </c>
      <c r="M57" s="20">
        <v>163.44444440000001</v>
      </c>
      <c r="N57" s="20">
        <v>128.66666670000001</v>
      </c>
      <c r="O57" s="20">
        <v>130.0185185</v>
      </c>
      <c r="P57" s="19">
        <v>68.888888890000004</v>
      </c>
      <c r="Q57" s="20">
        <v>33.555555560000002</v>
      </c>
      <c r="R57" s="20">
        <v>11.777777779999999</v>
      </c>
      <c r="S57" s="20">
        <v>53.888888889999997</v>
      </c>
      <c r="T57" s="20">
        <v>48.666666669999998</v>
      </c>
      <c r="U57" s="20">
        <v>21.11111111</v>
      </c>
      <c r="V57" s="20">
        <v>39.648148149999997</v>
      </c>
      <c r="W57" s="21">
        <v>0</v>
      </c>
      <c r="X57" s="22" t="s">
        <v>87</v>
      </c>
      <c r="Y57" s="22" t="s">
        <v>87</v>
      </c>
      <c r="Z57" s="22" t="s">
        <v>87</v>
      </c>
      <c r="AA57" s="22" t="s">
        <v>87</v>
      </c>
      <c r="AB57" s="21">
        <v>1</v>
      </c>
      <c r="AC57" s="22">
        <f t="shared" si="5"/>
        <v>2.2770631103728785E-3</v>
      </c>
      <c r="AD57" s="20">
        <f t="shared" si="6"/>
        <v>1</v>
      </c>
      <c r="AE57" s="20">
        <f t="shared" si="7"/>
        <v>1</v>
      </c>
      <c r="AF57" s="20">
        <f t="shared" si="8"/>
        <v>1</v>
      </c>
      <c r="AG57" s="23">
        <f t="shared" si="4"/>
        <v>1</v>
      </c>
    </row>
    <row r="58" spans="1:33">
      <c r="A58" s="17" t="s">
        <v>42</v>
      </c>
      <c r="B58" s="18">
        <v>37.555555560000002</v>
      </c>
      <c r="C58" s="18">
        <v>56.111111110000003</v>
      </c>
      <c r="D58" s="18">
        <v>103.7777778</v>
      </c>
      <c r="E58" s="18" t="s">
        <v>1</v>
      </c>
      <c r="F58" s="18">
        <v>50.777777780000001</v>
      </c>
      <c r="G58" s="18">
        <v>33.111111110000003</v>
      </c>
      <c r="H58" s="18">
        <v>56.266666669999999</v>
      </c>
      <c r="I58" s="19">
        <v>155.88888890000001</v>
      </c>
      <c r="J58" s="20">
        <v>188.2222222</v>
      </c>
      <c r="K58" s="20">
        <v>751.11111110000002</v>
      </c>
      <c r="L58" s="20">
        <v>964.11111110000002</v>
      </c>
      <c r="M58" s="20">
        <v>469.11111110000002</v>
      </c>
      <c r="N58" s="20">
        <v>489.33333329999999</v>
      </c>
      <c r="O58" s="20">
        <v>502.962963</v>
      </c>
      <c r="P58" s="19">
        <v>-30.88888889</v>
      </c>
      <c r="Q58" s="20" t="s">
        <v>1</v>
      </c>
      <c r="R58" s="20">
        <v>-1.2222222220000001</v>
      </c>
      <c r="S58" s="20">
        <v>0.111111111</v>
      </c>
      <c r="T58" s="20">
        <v>-14</v>
      </c>
      <c r="U58" s="20">
        <v>-19.88888889</v>
      </c>
      <c r="V58" s="20">
        <v>-13.17777778</v>
      </c>
      <c r="W58" s="21">
        <v>0</v>
      </c>
      <c r="X58" s="22" t="s">
        <v>87</v>
      </c>
      <c r="Y58" s="22" t="s">
        <v>87</v>
      </c>
      <c r="Z58" s="22" t="s">
        <v>87</v>
      </c>
      <c r="AA58" s="22" t="s">
        <v>87</v>
      </c>
      <c r="AB58" s="21">
        <v>1</v>
      </c>
      <c r="AC58" s="22">
        <f t="shared" si="5"/>
        <v>5.4707974841103858E-3</v>
      </c>
      <c r="AD58" s="20">
        <f t="shared" si="6"/>
        <v>1</v>
      </c>
      <c r="AE58" s="20">
        <f t="shared" si="7"/>
        <v>1</v>
      </c>
      <c r="AF58" s="20">
        <f t="shared" si="8"/>
        <v>1</v>
      </c>
      <c r="AG58" s="23">
        <f t="shared" si="4"/>
        <v>1</v>
      </c>
    </row>
    <row r="59" spans="1:33">
      <c r="A59" s="17" t="s">
        <v>60</v>
      </c>
      <c r="B59" s="18">
        <v>182.33333329999999</v>
      </c>
      <c r="C59" s="18">
        <v>107</v>
      </c>
      <c r="D59" s="18">
        <v>147.7777778</v>
      </c>
      <c r="E59" s="18">
        <v>131.44444440000001</v>
      </c>
      <c r="F59" s="18">
        <v>182</v>
      </c>
      <c r="G59" s="18">
        <v>108.7777778</v>
      </c>
      <c r="H59" s="18">
        <v>143.2222222</v>
      </c>
      <c r="I59" s="19">
        <v>276.33333329999999</v>
      </c>
      <c r="J59" s="20">
        <v>263.33333329999999</v>
      </c>
      <c r="K59" s="20">
        <v>176</v>
      </c>
      <c r="L59" s="20">
        <v>188.33333329999999</v>
      </c>
      <c r="M59" s="20">
        <v>224.66666670000001</v>
      </c>
      <c r="N59" s="20">
        <v>234.7777778</v>
      </c>
      <c r="O59" s="20">
        <v>227.2407407</v>
      </c>
      <c r="P59" s="19">
        <v>-7.6666666670000003</v>
      </c>
      <c r="Q59" s="20">
        <v>41.222222219999999</v>
      </c>
      <c r="R59" s="20">
        <v>14.777777779999999</v>
      </c>
      <c r="S59" s="20">
        <v>13.33333333</v>
      </c>
      <c r="T59" s="20">
        <v>90</v>
      </c>
      <c r="U59" s="20">
        <v>109.55555560000001</v>
      </c>
      <c r="V59" s="20">
        <v>43.537037040000001</v>
      </c>
      <c r="W59" s="21">
        <v>0</v>
      </c>
      <c r="X59" s="22" t="s">
        <v>87</v>
      </c>
      <c r="Y59" s="22" t="s">
        <v>87</v>
      </c>
      <c r="Z59" s="22" t="s">
        <v>87</v>
      </c>
      <c r="AA59" s="22" t="s">
        <v>87</v>
      </c>
      <c r="AB59" s="21">
        <v>1</v>
      </c>
      <c r="AC59" s="22">
        <f t="shared" si="5"/>
        <v>2.4868403433523777E-5</v>
      </c>
      <c r="AD59" s="20">
        <f t="shared" si="6"/>
        <v>1</v>
      </c>
      <c r="AE59" s="20">
        <f t="shared" si="7"/>
        <v>1</v>
      </c>
      <c r="AF59" s="20">
        <f t="shared" si="8"/>
        <v>1</v>
      </c>
      <c r="AG59" s="23">
        <f t="shared" si="4"/>
        <v>1</v>
      </c>
    </row>
    <row r="60" spans="1:33">
      <c r="A60" s="17" t="s">
        <v>78</v>
      </c>
      <c r="B60" s="18">
        <v>138.44444440000001</v>
      </c>
      <c r="C60" s="18">
        <v>129.55555559999999</v>
      </c>
      <c r="D60" s="18">
        <v>41.222222219999999</v>
      </c>
      <c r="E60" s="18">
        <v>41.222222219999999</v>
      </c>
      <c r="F60" s="18">
        <v>225</v>
      </c>
      <c r="G60" s="18">
        <v>246.44444440000001</v>
      </c>
      <c r="H60" s="18">
        <v>136.9814815</v>
      </c>
      <c r="I60" s="19">
        <v>233.44444440000001</v>
      </c>
      <c r="J60" s="20">
        <v>225.55555559999999</v>
      </c>
      <c r="K60" s="20">
        <v>256.11111110000002</v>
      </c>
      <c r="L60" s="20">
        <v>240.33333329999999</v>
      </c>
      <c r="M60" s="20">
        <v>206.66666670000001</v>
      </c>
      <c r="N60" s="20">
        <v>224</v>
      </c>
      <c r="O60" s="20">
        <v>231.0185185</v>
      </c>
      <c r="P60" s="19">
        <v>38.444444439999998</v>
      </c>
      <c r="Q60" s="20">
        <v>3.7777777779999999</v>
      </c>
      <c r="R60" s="20">
        <v>-49.444444439999998</v>
      </c>
      <c r="S60" s="20">
        <v>-69.777777779999994</v>
      </c>
      <c r="T60" s="20">
        <v>8.6666666669999994</v>
      </c>
      <c r="U60" s="20">
        <v>36.222222219999999</v>
      </c>
      <c r="V60" s="20">
        <v>-5.3518518520000002</v>
      </c>
      <c r="W60" s="21">
        <v>0</v>
      </c>
      <c r="X60" s="22" t="s">
        <v>87</v>
      </c>
      <c r="Y60" s="22" t="s">
        <v>87</v>
      </c>
      <c r="Z60" s="22" t="s">
        <v>87</v>
      </c>
      <c r="AA60" s="22" t="s">
        <v>87</v>
      </c>
      <c r="AB60" s="21">
        <v>1</v>
      </c>
      <c r="AC60" s="22">
        <f t="shared" si="5"/>
        <v>2.6660228121994315E-7</v>
      </c>
      <c r="AD60" s="20">
        <f t="shared" si="6"/>
        <v>1</v>
      </c>
      <c r="AE60" s="20">
        <f t="shared" si="7"/>
        <v>1</v>
      </c>
      <c r="AF60" s="20">
        <f t="shared" si="8"/>
        <v>1</v>
      </c>
      <c r="AG60" s="23">
        <f t="shared" si="4"/>
        <v>1</v>
      </c>
    </row>
    <row r="61" spans="1:33">
      <c r="A61" s="17" t="s">
        <v>80</v>
      </c>
      <c r="B61" s="18">
        <v>89.333333330000002</v>
      </c>
      <c r="C61" s="18">
        <v>89.333333330000002</v>
      </c>
      <c r="D61" s="18">
        <v>108.44444439999999</v>
      </c>
      <c r="E61" s="18">
        <v>92.666666669999998</v>
      </c>
      <c r="F61" s="18" t="s">
        <v>1</v>
      </c>
      <c r="G61" s="18">
        <v>117.1111111</v>
      </c>
      <c r="H61" s="18">
        <v>99.377777780000002</v>
      </c>
      <c r="I61" s="19">
        <v>260.66666670000001</v>
      </c>
      <c r="J61" s="20" t="s">
        <v>1</v>
      </c>
      <c r="K61" s="20">
        <v>316</v>
      </c>
      <c r="L61" s="20">
        <v>269.33333329999999</v>
      </c>
      <c r="M61" s="20">
        <v>384.77777780000002</v>
      </c>
      <c r="N61" s="20">
        <v>350.77777780000002</v>
      </c>
      <c r="O61" s="20">
        <v>316.31111110000001</v>
      </c>
      <c r="P61" s="19">
        <v>-127.55555560000001</v>
      </c>
      <c r="Q61" s="20">
        <v>-148</v>
      </c>
      <c r="R61" s="20">
        <v>-27.11111111</v>
      </c>
      <c r="S61" s="20">
        <v>7.1111111109999996</v>
      </c>
      <c r="T61" s="20">
        <v>-48.333333330000002</v>
      </c>
      <c r="U61" s="20">
        <v>-75.444444439999998</v>
      </c>
      <c r="V61" s="20">
        <v>-69.888888890000004</v>
      </c>
      <c r="W61" s="21">
        <v>0</v>
      </c>
      <c r="X61" s="22" t="s">
        <v>87</v>
      </c>
      <c r="Y61" s="22" t="s">
        <v>87</v>
      </c>
      <c r="Z61" s="22" t="s">
        <v>87</v>
      </c>
      <c r="AA61" s="22" t="s">
        <v>87</v>
      </c>
      <c r="AB61" s="21">
        <v>1</v>
      </c>
      <c r="AC61" s="22">
        <f t="shared" si="5"/>
        <v>1.3188523737480088E-6</v>
      </c>
      <c r="AD61" s="20">
        <f t="shared" si="6"/>
        <v>1</v>
      </c>
      <c r="AE61" s="20">
        <f t="shared" si="7"/>
        <v>1</v>
      </c>
      <c r="AF61" s="20">
        <f t="shared" si="8"/>
        <v>1</v>
      </c>
      <c r="AG61" s="23">
        <f t="shared" si="4"/>
        <v>1</v>
      </c>
    </row>
    <row r="62" spans="1:33">
      <c r="A62" s="17" t="s">
        <v>52</v>
      </c>
      <c r="B62" s="18">
        <v>12.222222220000001</v>
      </c>
      <c r="C62" s="18">
        <v>-29.777777780000001</v>
      </c>
      <c r="D62" s="18">
        <v>91.111111109999996</v>
      </c>
      <c r="E62" s="18">
        <v>73.333333330000002</v>
      </c>
      <c r="F62" s="18">
        <v>-19.333333329999999</v>
      </c>
      <c r="G62" s="18">
        <v>-41.333333330000002</v>
      </c>
      <c r="H62" s="18">
        <v>14.37037037</v>
      </c>
      <c r="I62" s="19">
        <v>107.2222222</v>
      </c>
      <c r="J62" s="20">
        <v>51.444444439999998</v>
      </c>
      <c r="K62" s="20">
        <v>161.7777778</v>
      </c>
      <c r="L62" s="20">
        <v>154.66666670000001</v>
      </c>
      <c r="M62" s="20">
        <v>242.88888890000001</v>
      </c>
      <c r="N62" s="20">
        <v>249.44444440000001</v>
      </c>
      <c r="O62" s="20">
        <v>161.2407407</v>
      </c>
      <c r="P62" s="19">
        <v>22.11111111</v>
      </c>
      <c r="Q62" s="20">
        <v>-50.111111110000003</v>
      </c>
      <c r="R62" s="20">
        <v>-46.555555560000002</v>
      </c>
      <c r="S62" s="20">
        <v>-96.111111109999996</v>
      </c>
      <c r="T62" s="20">
        <v>-14.222222220000001</v>
      </c>
      <c r="U62" s="20">
        <v>38.111111110000003</v>
      </c>
      <c r="V62" s="20">
        <v>-24.462962959999999</v>
      </c>
      <c r="W62" s="21">
        <v>0</v>
      </c>
      <c r="X62" s="22" t="s">
        <v>87</v>
      </c>
      <c r="Y62" s="22" t="s">
        <v>87</v>
      </c>
      <c r="Z62" s="22" t="s">
        <v>87</v>
      </c>
      <c r="AA62" s="22" t="s">
        <v>87</v>
      </c>
      <c r="AB62" s="21">
        <v>1</v>
      </c>
      <c r="AC62" s="22">
        <f t="shared" ref="AC62:AC86" si="9">TTEST(I62:N62,P62:U62,2,2)</f>
        <v>5.6402134404944513E-4</v>
      </c>
      <c r="AD62" s="20">
        <f t="shared" ref="AD62:AD86" si="10">IF(O62&gt;=V62,1,0)</f>
        <v>1</v>
      </c>
      <c r="AE62" s="20">
        <f t="shared" ref="AE62:AE86" si="11">IF(AC62&lt;0.01,1,0)</f>
        <v>1</v>
      </c>
      <c r="AF62" s="20">
        <f t="shared" ref="AF62:AF86" si="12">IF(AD62+AE62=2,1,0)</f>
        <v>1</v>
      </c>
      <c r="AG62" s="23">
        <f t="shared" si="4"/>
        <v>1</v>
      </c>
    </row>
    <row r="63" spans="1:33">
      <c r="A63" s="17" t="s">
        <v>76</v>
      </c>
      <c r="B63" s="18">
        <v>94.222222220000006</v>
      </c>
      <c r="C63" s="18">
        <v>39.666666669999998</v>
      </c>
      <c r="D63" s="18">
        <v>189.33333329999999</v>
      </c>
      <c r="E63" s="18">
        <v>142</v>
      </c>
      <c r="F63" s="18">
        <v>134.33333329999999</v>
      </c>
      <c r="G63" s="18">
        <v>64.111111109999996</v>
      </c>
      <c r="H63" s="18">
        <v>110.6111111</v>
      </c>
      <c r="I63" s="19">
        <v>281</v>
      </c>
      <c r="J63" s="20">
        <v>250.2222222</v>
      </c>
      <c r="K63" s="20">
        <v>228.7777778</v>
      </c>
      <c r="L63" s="20">
        <v>243.33333329999999</v>
      </c>
      <c r="M63" s="20">
        <v>299</v>
      </c>
      <c r="N63" s="20">
        <v>313.22222219999998</v>
      </c>
      <c r="O63" s="20">
        <v>269.2592593</v>
      </c>
      <c r="P63" s="19">
        <v>-69.444444439999998</v>
      </c>
      <c r="Q63" s="20" t="s">
        <v>1</v>
      </c>
      <c r="R63" s="20">
        <v>-57</v>
      </c>
      <c r="S63" s="20">
        <v>-82.555555560000002</v>
      </c>
      <c r="T63" s="20">
        <v>-79.444444439999998</v>
      </c>
      <c r="U63" s="20">
        <v>-69.222222220000006</v>
      </c>
      <c r="V63" s="20">
        <v>-71.533333330000005</v>
      </c>
      <c r="W63" s="21">
        <v>0</v>
      </c>
      <c r="X63" s="22" t="s">
        <v>87</v>
      </c>
      <c r="Y63" s="22" t="s">
        <v>87</v>
      </c>
      <c r="Z63" s="22" t="s">
        <v>87</v>
      </c>
      <c r="AA63" s="22" t="s">
        <v>87</v>
      </c>
      <c r="AB63" s="21">
        <v>1</v>
      </c>
      <c r="AC63" s="22">
        <f t="shared" si="9"/>
        <v>4.3510473947620878E-9</v>
      </c>
      <c r="AD63" s="20">
        <f t="shared" si="10"/>
        <v>1</v>
      </c>
      <c r="AE63" s="20">
        <f t="shared" si="11"/>
        <v>1</v>
      </c>
      <c r="AF63" s="20">
        <f t="shared" si="12"/>
        <v>1</v>
      </c>
      <c r="AG63" s="23">
        <f t="shared" si="4"/>
        <v>1</v>
      </c>
    </row>
    <row r="64" spans="1:33">
      <c r="A64" s="17" t="s">
        <v>31</v>
      </c>
      <c r="B64" s="18">
        <v>73.333333330000002</v>
      </c>
      <c r="C64" s="18">
        <v>37.111111110000003</v>
      </c>
      <c r="D64" s="18">
        <v>109.44444439999999</v>
      </c>
      <c r="E64" s="18">
        <v>72.222222220000006</v>
      </c>
      <c r="F64" s="18">
        <v>147.2222222</v>
      </c>
      <c r="G64" s="18">
        <v>121.8888889</v>
      </c>
      <c r="H64" s="18">
        <v>93.537037040000001</v>
      </c>
      <c r="I64" s="19">
        <v>192.55555559999999</v>
      </c>
      <c r="J64" s="20">
        <v>239.66666670000001</v>
      </c>
      <c r="K64" s="20" t="s">
        <v>1</v>
      </c>
      <c r="L64" s="20">
        <v>322.77777780000002</v>
      </c>
      <c r="M64" s="20">
        <v>219.33333329999999</v>
      </c>
      <c r="N64" s="20">
        <v>214</v>
      </c>
      <c r="O64" s="20">
        <v>237.66666670000001</v>
      </c>
      <c r="P64" s="19">
        <v>8.6666666669999994</v>
      </c>
      <c r="Q64" s="20">
        <v>-15</v>
      </c>
      <c r="R64" s="20">
        <v>8.4444444440000002</v>
      </c>
      <c r="S64" s="20">
        <v>-13.66666667</v>
      </c>
      <c r="T64" s="20">
        <v>-24.11111111</v>
      </c>
      <c r="U64" s="20">
        <v>13.33333333</v>
      </c>
      <c r="V64" s="20">
        <v>-3.7222222220000001</v>
      </c>
      <c r="W64" s="21">
        <v>0</v>
      </c>
      <c r="X64" s="22" t="s">
        <v>87</v>
      </c>
      <c r="Y64" s="22" t="s">
        <v>87</v>
      </c>
      <c r="Z64" s="22" t="s">
        <v>87</v>
      </c>
      <c r="AA64" s="22" t="s">
        <v>87</v>
      </c>
      <c r="AB64" s="21">
        <v>1</v>
      </c>
      <c r="AC64" s="22">
        <f t="shared" si="9"/>
        <v>1.388716501708614E-6</v>
      </c>
      <c r="AD64" s="20">
        <f t="shared" si="10"/>
        <v>1</v>
      </c>
      <c r="AE64" s="20">
        <f t="shared" si="11"/>
        <v>1</v>
      </c>
      <c r="AF64" s="20">
        <f t="shared" si="12"/>
        <v>1</v>
      </c>
      <c r="AG64" s="23">
        <f t="shared" si="4"/>
        <v>1</v>
      </c>
    </row>
    <row r="65" spans="1:33">
      <c r="A65" s="17" t="s">
        <v>11</v>
      </c>
      <c r="B65" s="18">
        <v>104</v>
      </c>
      <c r="C65" s="18">
        <v>72</v>
      </c>
      <c r="D65" s="18">
        <v>96.666666669999998</v>
      </c>
      <c r="E65" s="18">
        <v>96.666666669999998</v>
      </c>
      <c r="F65" s="18">
        <v>86.555555560000002</v>
      </c>
      <c r="G65" s="18" t="s">
        <v>1</v>
      </c>
      <c r="H65" s="18">
        <v>91.17777778</v>
      </c>
      <c r="I65" s="19">
        <v>91.222222220000006</v>
      </c>
      <c r="J65" s="20">
        <v>93.555555560000002</v>
      </c>
      <c r="K65" s="20">
        <v>345.44444440000001</v>
      </c>
      <c r="L65" s="20">
        <v>308.77777780000002</v>
      </c>
      <c r="M65" s="20">
        <v>169.7777778</v>
      </c>
      <c r="N65" s="20">
        <v>167.44444440000001</v>
      </c>
      <c r="O65" s="20">
        <v>196.037037</v>
      </c>
      <c r="P65" s="19">
        <v>-37.333333330000002</v>
      </c>
      <c r="Q65" s="20">
        <v>-13.88888889</v>
      </c>
      <c r="R65" s="20">
        <v>-25</v>
      </c>
      <c r="S65" s="20">
        <v>-2.5555555559999998</v>
      </c>
      <c r="T65" s="20" t="s">
        <v>1</v>
      </c>
      <c r="U65" s="20">
        <v>38.111111110000003</v>
      </c>
      <c r="V65" s="20">
        <v>-8.1333333329999995</v>
      </c>
      <c r="W65" s="21">
        <v>0</v>
      </c>
      <c r="X65" s="22" t="s">
        <v>87</v>
      </c>
      <c r="Y65" s="22" t="s">
        <v>87</v>
      </c>
      <c r="Z65" s="22" t="s">
        <v>87</v>
      </c>
      <c r="AA65" s="22" t="s">
        <v>87</v>
      </c>
      <c r="AB65" s="21">
        <v>1</v>
      </c>
      <c r="AC65" s="22">
        <f t="shared" si="9"/>
        <v>2.7446612397507642E-3</v>
      </c>
      <c r="AD65" s="20">
        <f t="shared" si="10"/>
        <v>1</v>
      </c>
      <c r="AE65" s="20">
        <f t="shared" si="11"/>
        <v>1</v>
      </c>
      <c r="AF65" s="20">
        <f t="shared" si="12"/>
        <v>1</v>
      </c>
      <c r="AG65" s="23">
        <f t="shared" si="4"/>
        <v>1</v>
      </c>
    </row>
    <row r="66" spans="1:33">
      <c r="A66" s="17" t="s">
        <v>29</v>
      </c>
      <c r="B66" s="18" t="s">
        <v>1</v>
      </c>
      <c r="C66" s="18">
        <v>77.333333330000002</v>
      </c>
      <c r="D66" s="18">
        <v>89.333333330000002</v>
      </c>
      <c r="E66" s="18">
        <v>47.111111110000003</v>
      </c>
      <c r="F66" s="18">
        <v>91.222222220000006</v>
      </c>
      <c r="G66" s="18">
        <v>38.111111110000003</v>
      </c>
      <c r="H66" s="18">
        <v>68.622222219999998</v>
      </c>
      <c r="I66" s="19">
        <v>87.222222220000006</v>
      </c>
      <c r="J66" s="20">
        <v>98.777777779999994</v>
      </c>
      <c r="K66" s="20">
        <v>215.2222222</v>
      </c>
      <c r="L66" s="20">
        <v>203.44444440000001</v>
      </c>
      <c r="M66" s="20">
        <v>281</v>
      </c>
      <c r="N66" s="20">
        <v>239.66666670000001</v>
      </c>
      <c r="O66" s="20">
        <v>187.55555559999999</v>
      </c>
      <c r="P66" s="19">
        <v>-20.555555559999998</v>
      </c>
      <c r="Q66" s="20">
        <v>-12.55555556</v>
      </c>
      <c r="R66" s="20">
        <v>32.888888889999997</v>
      </c>
      <c r="S66" s="20">
        <v>43</v>
      </c>
      <c r="T66" s="20">
        <v>-15.66666667</v>
      </c>
      <c r="U66" s="20">
        <v>23.88888889</v>
      </c>
      <c r="V66" s="20">
        <v>8.5</v>
      </c>
      <c r="W66" s="21">
        <v>0</v>
      </c>
      <c r="X66" s="22" t="s">
        <v>87</v>
      </c>
      <c r="Y66" s="22" t="s">
        <v>87</v>
      </c>
      <c r="Z66" s="22" t="s">
        <v>87</v>
      </c>
      <c r="AA66" s="22" t="s">
        <v>87</v>
      </c>
      <c r="AB66" s="21">
        <v>1</v>
      </c>
      <c r="AC66" s="22">
        <f t="shared" si="9"/>
        <v>3.5009713141556789E-4</v>
      </c>
      <c r="AD66" s="20">
        <f t="shared" si="10"/>
        <v>1</v>
      </c>
      <c r="AE66" s="20">
        <f t="shared" si="11"/>
        <v>1</v>
      </c>
      <c r="AF66" s="20">
        <f t="shared" si="12"/>
        <v>1</v>
      </c>
      <c r="AG66" s="23">
        <f t="shared" si="4"/>
        <v>1</v>
      </c>
    </row>
    <row r="67" spans="1:33">
      <c r="A67" s="17" t="s">
        <v>16</v>
      </c>
      <c r="B67" s="18">
        <v>77</v>
      </c>
      <c r="C67" s="18">
        <v>72.444444439999998</v>
      </c>
      <c r="D67" s="18">
        <v>446.66666670000001</v>
      </c>
      <c r="E67" s="18">
        <v>389.77777780000002</v>
      </c>
      <c r="F67" s="18">
        <v>45.444444439999998</v>
      </c>
      <c r="G67" s="18">
        <v>110.33333330000001</v>
      </c>
      <c r="H67" s="18">
        <v>190.2777778</v>
      </c>
      <c r="I67" s="19">
        <v>214</v>
      </c>
      <c r="J67" s="20">
        <v>241.7777778</v>
      </c>
      <c r="K67" s="20">
        <v>645.44444439999995</v>
      </c>
      <c r="L67" s="20">
        <v>707</v>
      </c>
      <c r="M67" s="20">
        <v>820.66666669999995</v>
      </c>
      <c r="N67" s="20">
        <v>794.11111110000002</v>
      </c>
      <c r="O67" s="20">
        <v>570.5</v>
      </c>
      <c r="P67" s="19">
        <v>-223.2222222</v>
      </c>
      <c r="Q67" s="20">
        <v>-232.2222222</v>
      </c>
      <c r="R67" s="20">
        <v>-198</v>
      </c>
      <c r="S67" s="20">
        <v>-192.2222222</v>
      </c>
      <c r="T67" s="20">
        <v>-320.55555559999999</v>
      </c>
      <c r="U67" s="20">
        <v>-313.11111110000002</v>
      </c>
      <c r="V67" s="20">
        <v>-246.55555559999999</v>
      </c>
      <c r="W67" s="21">
        <v>0</v>
      </c>
      <c r="X67" s="22" t="s">
        <v>87</v>
      </c>
      <c r="Y67" s="22" t="s">
        <v>87</v>
      </c>
      <c r="Z67" s="22" t="s">
        <v>87</v>
      </c>
      <c r="AA67" s="22" t="s">
        <v>87</v>
      </c>
      <c r="AB67" s="21">
        <v>1</v>
      </c>
      <c r="AC67" s="22">
        <f t="shared" si="9"/>
        <v>2.9786840475923385E-5</v>
      </c>
      <c r="AD67" s="20">
        <f t="shared" si="10"/>
        <v>1</v>
      </c>
      <c r="AE67" s="20">
        <f t="shared" si="11"/>
        <v>1</v>
      </c>
      <c r="AF67" s="20">
        <f t="shared" si="12"/>
        <v>1</v>
      </c>
      <c r="AG67" s="23">
        <f t="shared" ref="AG67:AG86" si="13">IF(OR(AA67=1,AF67=1),1,0)</f>
        <v>1</v>
      </c>
    </row>
    <row r="68" spans="1:33">
      <c r="A68" s="17" t="s">
        <v>37</v>
      </c>
      <c r="B68" s="18">
        <v>86.777777779999994</v>
      </c>
      <c r="C68" s="18">
        <v>101</v>
      </c>
      <c r="D68" s="18">
        <v>51</v>
      </c>
      <c r="E68" s="18">
        <v>72.444444439999998</v>
      </c>
      <c r="F68" s="18">
        <v>50.666666669999998</v>
      </c>
      <c r="G68" s="18">
        <v>19</v>
      </c>
      <c r="H68" s="18">
        <v>63.481481479999999</v>
      </c>
      <c r="I68" s="19">
        <v>140.11111109999999</v>
      </c>
      <c r="J68" s="20">
        <v>160.33333329999999</v>
      </c>
      <c r="K68" s="20">
        <v>292.11111110000002</v>
      </c>
      <c r="L68" s="20">
        <v>263.33333329999999</v>
      </c>
      <c r="M68" s="20">
        <v>316.77777780000002</v>
      </c>
      <c r="N68" s="20">
        <v>292.11111110000002</v>
      </c>
      <c r="O68" s="20">
        <v>244.12962959999999</v>
      </c>
      <c r="P68" s="19">
        <v>17.333333329999999</v>
      </c>
      <c r="Q68" s="20">
        <v>54.222222219999999</v>
      </c>
      <c r="R68" s="20">
        <v>27.777777780000001</v>
      </c>
      <c r="S68" s="20">
        <v>4.6666666670000003</v>
      </c>
      <c r="T68" s="20">
        <v>44.777777780000001</v>
      </c>
      <c r="U68" s="20">
        <v>34.666666669999998</v>
      </c>
      <c r="V68" s="20">
        <v>30.574074070000002</v>
      </c>
      <c r="W68" s="21">
        <v>0</v>
      </c>
      <c r="X68" s="22" t="s">
        <v>87</v>
      </c>
      <c r="Y68" s="22" t="s">
        <v>87</v>
      </c>
      <c r="Z68" s="22" t="s">
        <v>87</v>
      </c>
      <c r="AA68" s="22" t="s">
        <v>87</v>
      </c>
      <c r="AB68" s="21">
        <v>1</v>
      </c>
      <c r="AC68" s="22">
        <f t="shared" si="9"/>
        <v>4.8324495121165489E-5</v>
      </c>
      <c r="AD68" s="20">
        <f t="shared" si="10"/>
        <v>1</v>
      </c>
      <c r="AE68" s="20">
        <f t="shared" si="11"/>
        <v>1</v>
      </c>
      <c r="AF68" s="20">
        <f t="shared" si="12"/>
        <v>1</v>
      </c>
      <c r="AG68" s="23">
        <f t="shared" si="13"/>
        <v>1</v>
      </c>
    </row>
    <row r="69" spans="1:33">
      <c r="A69" s="17" t="s">
        <v>27</v>
      </c>
      <c r="B69" s="18">
        <v>162.888888888889</v>
      </c>
      <c r="C69" s="18">
        <v>166.222222222222</v>
      </c>
      <c r="D69" s="18">
        <v>136.444444444444</v>
      </c>
      <c r="E69" s="18">
        <v>132.777777777778</v>
      </c>
      <c r="F69" s="18" t="s">
        <v>1</v>
      </c>
      <c r="G69" s="18">
        <v>173.222222222222</v>
      </c>
      <c r="H69" s="18">
        <f>AVERAGE(B69:G69)</f>
        <v>154.31111111111099</v>
      </c>
      <c r="I69" s="19" t="s">
        <v>1</v>
      </c>
      <c r="J69" s="20">
        <v>129.111111111111</v>
      </c>
      <c r="K69" s="20">
        <v>199.444444444444</v>
      </c>
      <c r="L69" s="20">
        <v>226.777777777778</v>
      </c>
      <c r="M69" s="20">
        <v>174.444444444444</v>
      </c>
      <c r="N69" s="20">
        <v>165.444444444444</v>
      </c>
      <c r="O69" s="20">
        <f>AVERAGE(I69:N69)</f>
        <v>179.0444444444442</v>
      </c>
      <c r="P69" s="19">
        <v>52.7777777777778</v>
      </c>
      <c r="Q69" s="20">
        <v>97.6666666666667</v>
      </c>
      <c r="R69" s="20">
        <v>95.3333333333333</v>
      </c>
      <c r="S69" s="20">
        <v>42</v>
      </c>
      <c r="T69" s="20">
        <v>47.1111111111111</v>
      </c>
      <c r="U69" s="20">
        <v>17.7777777777778</v>
      </c>
      <c r="V69" s="20">
        <f>AVERAGE(P69:U69)</f>
        <v>58.777777777777793</v>
      </c>
      <c r="W69" s="21">
        <v>0</v>
      </c>
      <c r="X69" s="22" t="s">
        <v>87</v>
      </c>
      <c r="Y69" s="22" t="s">
        <v>87</v>
      </c>
      <c r="Z69" s="22" t="s">
        <v>87</v>
      </c>
      <c r="AA69" s="22" t="s">
        <v>87</v>
      </c>
      <c r="AB69" s="21">
        <v>1</v>
      </c>
      <c r="AC69" s="22">
        <f t="shared" si="9"/>
        <v>2.440382331365057E-4</v>
      </c>
      <c r="AD69" s="20">
        <f t="shared" si="10"/>
        <v>1</v>
      </c>
      <c r="AE69" s="20">
        <f t="shared" si="11"/>
        <v>1</v>
      </c>
      <c r="AF69" s="20">
        <f t="shared" si="12"/>
        <v>1</v>
      </c>
      <c r="AG69" s="23">
        <f t="shared" si="13"/>
        <v>1</v>
      </c>
    </row>
    <row r="70" spans="1:33">
      <c r="A70" s="17" t="s">
        <v>13</v>
      </c>
      <c r="B70" s="18">
        <v>112.33333330000001</v>
      </c>
      <c r="C70" s="18">
        <v>112.44444439999999</v>
      </c>
      <c r="D70" s="18">
        <v>197.2222222</v>
      </c>
      <c r="E70" s="18">
        <v>186.33333329999999</v>
      </c>
      <c r="F70" s="18">
        <v>86.555555560000002</v>
      </c>
      <c r="G70" s="18">
        <v>98.666666669999998</v>
      </c>
      <c r="H70" s="18">
        <v>132.2592593</v>
      </c>
      <c r="I70" s="19">
        <v>65.555555560000002</v>
      </c>
      <c r="J70" s="20">
        <v>91.222222220000006</v>
      </c>
      <c r="K70" s="20">
        <v>242.88888890000001</v>
      </c>
      <c r="L70" s="20">
        <v>257.33333329999999</v>
      </c>
      <c r="M70" s="20">
        <v>236</v>
      </c>
      <c r="N70" s="20">
        <v>237.88888890000001</v>
      </c>
      <c r="O70" s="20">
        <v>188.4814815</v>
      </c>
      <c r="P70" s="19">
        <v>31.555555559999998</v>
      </c>
      <c r="Q70" s="20">
        <v>24.444444440000002</v>
      </c>
      <c r="R70" s="20">
        <v>-25</v>
      </c>
      <c r="S70" s="20">
        <v>-25</v>
      </c>
      <c r="T70" s="20">
        <v>-42</v>
      </c>
      <c r="U70" s="20">
        <v>-47.888888889999997</v>
      </c>
      <c r="V70" s="20">
        <v>-13.981481479999999</v>
      </c>
      <c r="W70" s="21">
        <v>0</v>
      </c>
      <c r="X70" s="22" t="s">
        <v>87</v>
      </c>
      <c r="Y70" s="22" t="s">
        <v>87</v>
      </c>
      <c r="Z70" s="22" t="s">
        <v>87</v>
      </c>
      <c r="AA70" s="22" t="s">
        <v>87</v>
      </c>
      <c r="AB70" s="21">
        <v>1</v>
      </c>
      <c r="AC70" s="22">
        <f t="shared" si="9"/>
        <v>3.1602521492567117E-4</v>
      </c>
      <c r="AD70" s="20">
        <f t="shared" si="10"/>
        <v>1</v>
      </c>
      <c r="AE70" s="20">
        <f t="shared" si="11"/>
        <v>1</v>
      </c>
      <c r="AF70" s="20">
        <f t="shared" si="12"/>
        <v>1</v>
      </c>
      <c r="AG70" s="23">
        <f t="shared" si="13"/>
        <v>1</v>
      </c>
    </row>
    <row r="71" spans="1:33">
      <c r="A71" s="17" t="s">
        <v>14</v>
      </c>
      <c r="B71" s="18" t="s">
        <v>1</v>
      </c>
      <c r="C71" s="18">
        <v>120.1111111</v>
      </c>
      <c r="D71" s="18">
        <v>68.333333330000002</v>
      </c>
      <c r="E71" s="18">
        <v>100</v>
      </c>
      <c r="F71" s="18">
        <v>94.666666669999998</v>
      </c>
      <c r="G71" s="18">
        <v>83</v>
      </c>
      <c r="H71" s="18">
        <v>93.222222220000006</v>
      </c>
      <c r="I71" s="19">
        <v>53.777777780000001</v>
      </c>
      <c r="J71" s="20">
        <v>53.777777780000001</v>
      </c>
      <c r="K71" s="20">
        <v>161</v>
      </c>
      <c r="L71" s="20">
        <v>161.2222222</v>
      </c>
      <c r="M71" s="20">
        <v>182.88888890000001</v>
      </c>
      <c r="N71" s="20">
        <v>164</v>
      </c>
      <c r="O71" s="20">
        <v>129.44444440000001</v>
      </c>
      <c r="P71" s="19">
        <v>-6.6666666670000003</v>
      </c>
      <c r="Q71" s="20">
        <v>17.222222219999999</v>
      </c>
      <c r="R71" s="20">
        <v>4.8888888890000004</v>
      </c>
      <c r="S71" s="20">
        <v>6.2222222220000001</v>
      </c>
      <c r="T71" s="20">
        <v>4.1111111109999996</v>
      </c>
      <c r="U71" s="20" t="s">
        <v>1</v>
      </c>
      <c r="V71" s="20">
        <v>5.1555555560000004</v>
      </c>
      <c r="W71" s="21">
        <v>0</v>
      </c>
      <c r="X71" s="22" t="s">
        <v>87</v>
      </c>
      <c r="Y71" s="22" t="s">
        <v>87</v>
      </c>
      <c r="Z71" s="22" t="s">
        <v>87</v>
      </c>
      <c r="AA71" s="22" t="s">
        <v>87</v>
      </c>
      <c r="AB71" s="21">
        <v>1</v>
      </c>
      <c r="AC71" s="22">
        <f t="shared" si="9"/>
        <v>1.2613314154563268E-3</v>
      </c>
      <c r="AD71" s="20">
        <f t="shared" si="10"/>
        <v>1</v>
      </c>
      <c r="AE71" s="20">
        <f t="shared" si="11"/>
        <v>1</v>
      </c>
      <c r="AF71" s="20">
        <f t="shared" si="12"/>
        <v>1</v>
      </c>
      <c r="AG71" s="23">
        <f t="shared" si="13"/>
        <v>1</v>
      </c>
    </row>
    <row r="72" spans="1:33">
      <c r="A72" s="17" t="s">
        <v>54</v>
      </c>
      <c r="B72" s="18">
        <v>38.1111111111111</v>
      </c>
      <c r="C72" s="18">
        <v>52.7777777777778</v>
      </c>
      <c r="D72" s="18">
        <v>188.555555555556</v>
      </c>
      <c r="E72" s="18">
        <v>164.222222222222</v>
      </c>
      <c r="F72" s="18">
        <v>177.555555555556</v>
      </c>
      <c r="G72" s="18">
        <v>174</v>
      </c>
      <c r="H72" s="18">
        <f>AVERAGE(B72:G72)</f>
        <v>132.53703703703715</v>
      </c>
      <c r="I72" s="19" t="s">
        <v>1</v>
      </c>
      <c r="J72" s="20">
        <v>211</v>
      </c>
      <c r="K72" s="20">
        <v>181</v>
      </c>
      <c r="L72" s="20">
        <v>218</v>
      </c>
      <c r="M72" s="20">
        <v>221</v>
      </c>
      <c r="N72" s="20">
        <v>204.666666666667</v>
      </c>
      <c r="O72" s="20">
        <f>AVERAGE(I72:N72)</f>
        <v>207.13333333333338</v>
      </c>
      <c r="P72" s="19">
        <v>55.8888888888889</v>
      </c>
      <c r="Q72" s="20" t="s">
        <v>1</v>
      </c>
      <c r="R72" s="20">
        <v>23.4444444444444</v>
      </c>
      <c r="S72" s="20">
        <v>37.1111111111111</v>
      </c>
      <c r="T72" s="20">
        <v>41.7777777777778</v>
      </c>
      <c r="U72" s="20">
        <v>40.8888888888889</v>
      </c>
      <c r="V72" s="20">
        <f>AVERAGE(P72:U72)</f>
        <v>39.822222222222216</v>
      </c>
      <c r="W72" s="21">
        <v>0</v>
      </c>
      <c r="X72" s="22" t="s">
        <v>87</v>
      </c>
      <c r="Y72" s="22" t="s">
        <v>87</v>
      </c>
      <c r="Z72" s="22" t="s">
        <v>87</v>
      </c>
      <c r="AA72" s="22" t="s">
        <v>87</v>
      </c>
      <c r="AB72" s="21">
        <v>1</v>
      </c>
      <c r="AC72" s="22">
        <f t="shared" si="9"/>
        <v>6.1277937792329069E-8</v>
      </c>
      <c r="AD72" s="20">
        <f t="shared" si="10"/>
        <v>1</v>
      </c>
      <c r="AE72" s="20">
        <f t="shared" si="11"/>
        <v>1</v>
      </c>
      <c r="AF72" s="20">
        <f t="shared" si="12"/>
        <v>1</v>
      </c>
      <c r="AG72" s="23">
        <f t="shared" si="13"/>
        <v>1</v>
      </c>
    </row>
    <row r="73" spans="1:33">
      <c r="A73" s="17" t="s">
        <v>79</v>
      </c>
      <c r="B73" s="18">
        <v>29.333333329999999</v>
      </c>
      <c r="C73" s="18">
        <v>19.555555559999998</v>
      </c>
      <c r="D73" s="18">
        <v>67.888888890000004</v>
      </c>
      <c r="E73" s="18">
        <v>96.555555560000002</v>
      </c>
      <c r="F73" s="18">
        <v>52</v>
      </c>
      <c r="G73" s="18">
        <v>67.666666669999998</v>
      </c>
      <c r="H73" s="18">
        <v>55.5</v>
      </c>
      <c r="I73" s="19" t="s">
        <v>1</v>
      </c>
      <c r="J73" s="20">
        <v>195.33333329999999</v>
      </c>
      <c r="K73" s="20">
        <v>224</v>
      </c>
      <c r="L73" s="20">
        <v>166</v>
      </c>
      <c r="M73" s="20">
        <v>223.11111109999999</v>
      </c>
      <c r="N73" s="20">
        <v>215.2222222</v>
      </c>
      <c r="O73" s="20">
        <v>204.7333333</v>
      </c>
      <c r="P73" s="19">
        <v>-45</v>
      </c>
      <c r="Q73" s="20">
        <v>-47</v>
      </c>
      <c r="R73" s="20">
        <v>2.888888889</v>
      </c>
      <c r="S73" s="20">
        <v>-15.66666667</v>
      </c>
      <c r="T73" s="20">
        <v>-6.4444444440000002</v>
      </c>
      <c r="U73" s="20">
        <v>8.6666666669999994</v>
      </c>
      <c r="V73" s="20">
        <v>-17.092592589999999</v>
      </c>
      <c r="W73" s="21">
        <v>0</v>
      </c>
      <c r="X73" s="22" t="s">
        <v>87</v>
      </c>
      <c r="Y73" s="22" t="s">
        <v>87</v>
      </c>
      <c r="Z73" s="22" t="s">
        <v>87</v>
      </c>
      <c r="AA73" s="22" t="s">
        <v>87</v>
      </c>
      <c r="AB73" s="21">
        <v>1</v>
      </c>
      <c r="AC73" s="22">
        <f t="shared" si="9"/>
        <v>1.0319854401066377E-7</v>
      </c>
      <c r="AD73" s="20">
        <f t="shared" si="10"/>
        <v>1</v>
      </c>
      <c r="AE73" s="20">
        <f t="shared" si="11"/>
        <v>1</v>
      </c>
      <c r="AF73" s="20">
        <f t="shared" si="12"/>
        <v>1</v>
      </c>
      <c r="AG73" s="23">
        <f t="shared" si="13"/>
        <v>1</v>
      </c>
    </row>
    <row r="74" spans="1:33">
      <c r="A74" s="17" t="s">
        <v>62</v>
      </c>
      <c r="B74" s="18">
        <v>-2.111111111</v>
      </c>
      <c r="C74" s="18">
        <v>28.88888889</v>
      </c>
      <c r="D74" s="18">
        <v>52.666666669999998</v>
      </c>
      <c r="E74" s="18">
        <v>34</v>
      </c>
      <c r="F74" s="18">
        <v>29.777777780000001</v>
      </c>
      <c r="G74" s="18">
        <v>10</v>
      </c>
      <c r="H74" s="18">
        <v>25.537037040000001</v>
      </c>
      <c r="I74" s="19">
        <v>208.44444440000001</v>
      </c>
      <c r="J74" s="20">
        <v>255.55555559999999</v>
      </c>
      <c r="K74" s="20">
        <v>271</v>
      </c>
      <c r="L74" s="20">
        <v>285.33333329999999</v>
      </c>
      <c r="M74" s="20">
        <v>417.44444440000001</v>
      </c>
      <c r="N74" s="20">
        <v>378.11111110000002</v>
      </c>
      <c r="O74" s="20">
        <v>302.64814810000001</v>
      </c>
      <c r="P74" s="19">
        <v>-79.444444439999998</v>
      </c>
      <c r="Q74" s="20">
        <v>-138.2222222</v>
      </c>
      <c r="R74" s="20">
        <v>-70.666666669999998</v>
      </c>
      <c r="S74" s="20">
        <v>-108.2222222</v>
      </c>
      <c r="T74" s="20">
        <v>-69.555555560000002</v>
      </c>
      <c r="U74" s="20">
        <v>-24.444444440000002</v>
      </c>
      <c r="V74" s="20">
        <v>-81.759259259999993</v>
      </c>
      <c r="W74" s="21">
        <v>0</v>
      </c>
      <c r="X74" s="22" t="s">
        <v>87</v>
      </c>
      <c r="Y74" s="22" t="s">
        <v>87</v>
      </c>
      <c r="Z74" s="22" t="s">
        <v>87</v>
      </c>
      <c r="AA74" s="22" t="s">
        <v>87</v>
      </c>
      <c r="AB74" s="21">
        <v>1</v>
      </c>
      <c r="AC74" s="22">
        <f t="shared" si="9"/>
        <v>8.5178861169945887E-7</v>
      </c>
      <c r="AD74" s="20">
        <f t="shared" si="10"/>
        <v>1</v>
      </c>
      <c r="AE74" s="20">
        <f t="shared" si="11"/>
        <v>1</v>
      </c>
      <c r="AF74" s="20">
        <f t="shared" si="12"/>
        <v>1</v>
      </c>
      <c r="AG74" s="23">
        <f t="shared" si="13"/>
        <v>1</v>
      </c>
    </row>
    <row r="75" spans="1:33">
      <c r="A75" s="17" t="s">
        <v>77</v>
      </c>
      <c r="B75" s="18">
        <v>-215.55555559999999</v>
      </c>
      <c r="C75" s="18">
        <v>-242.66666670000001</v>
      </c>
      <c r="D75" s="18">
        <v>-354.44444440000001</v>
      </c>
      <c r="E75" s="18">
        <v>-267.33333329999999</v>
      </c>
      <c r="F75" s="18">
        <v>-352.33333329999999</v>
      </c>
      <c r="G75" s="18">
        <v>-422.22222219999998</v>
      </c>
      <c r="H75" s="18">
        <v>-309.09259259999999</v>
      </c>
      <c r="I75" s="19">
        <v>499.77777780000002</v>
      </c>
      <c r="J75" s="20">
        <v>417.44444440000001</v>
      </c>
      <c r="K75" s="20">
        <v>299</v>
      </c>
      <c r="L75" s="20">
        <v>305.88888889999998</v>
      </c>
      <c r="M75" s="20">
        <v>452.22222219999998</v>
      </c>
      <c r="N75" s="20">
        <v>517.11111110000002</v>
      </c>
      <c r="O75" s="20">
        <v>415.2407407</v>
      </c>
      <c r="P75" s="19">
        <v>-310</v>
      </c>
      <c r="Q75" s="20">
        <v>-299.33333329999999</v>
      </c>
      <c r="R75" s="20">
        <v>-391.77777780000002</v>
      </c>
      <c r="S75" s="20">
        <v>-396.77777780000002</v>
      </c>
      <c r="T75" s="20">
        <v>-311.88888889999998</v>
      </c>
      <c r="U75" s="20">
        <v>-281.66666670000001</v>
      </c>
      <c r="V75" s="20">
        <v>-331.90740740000001</v>
      </c>
      <c r="W75" s="21">
        <v>0</v>
      </c>
      <c r="X75" s="22" t="s">
        <v>87</v>
      </c>
      <c r="Y75" s="22" t="s">
        <v>87</v>
      </c>
      <c r="Z75" s="22" t="s">
        <v>87</v>
      </c>
      <c r="AA75" s="22" t="s">
        <v>87</v>
      </c>
      <c r="AB75" s="21">
        <v>1</v>
      </c>
      <c r="AC75" s="22">
        <f t="shared" si="9"/>
        <v>9.3380676674943305E-9</v>
      </c>
      <c r="AD75" s="20">
        <f t="shared" si="10"/>
        <v>1</v>
      </c>
      <c r="AE75" s="20">
        <f t="shared" si="11"/>
        <v>1</v>
      </c>
      <c r="AF75" s="20">
        <f t="shared" si="12"/>
        <v>1</v>
      </c>
      <c r="AG75" s="23">
        <f t="shared" si="13"/>
        <v>1</v>
      </c>
    </row>
    <row r="76" spans="1:33">
      <c r="A76" s="17" t="s">
        <v>41</v>
      </c>
      <c r="B76" s="18">
        <v>11.5555555555556</v>
      </c>
      <c r="C76" s="18">
        <v>27.7777777777778</v>
      </c>
      <c r="D76" s="18">
        <v>100.666666666667</v>
      </c>
      <c r="E76" s="18">
        <v>136.777777777778</v>
      </c>
      <c r="F76" s="18">
        <v>69.6666666666667</v>
      </c>
      <c r="G76" s="18">
        <v>8.3333333333333304</v>
      </c>
      <c r="H76" s="18">
        <f>AVERAGE(B76:G76)</f>
        <v>59.129629629629733</v>
      </c>
      <c r="I76" s="19" t="s">
        <v>1</v>
      </c>
      <c r="J76" s="20">
        <v>219.777777777778</v>
      </c>
      <c r="K76" s="20">
        <v>261.444444444444</v>
      </c>
      <c r="L76" s="20">
        <v>271.33333333333297</v>
      </c>
      <c r="M76" s="20">
        <v>247.777777777778</v>
      </c>
      <c r="N76" s="20">
        <v>274.88888888888903</v>
      </c>
      <c r="O76" s="20">
        <f>AVERAGE(I76:N76)</f>
        <v>255.04444444444442</v>
      </c>
      <c r="P76" s="19">
        <v>28.5555555555556</v>
      </c>
      <c r="Q76" s="20">
        <v>18.3333333333333</v>
      </c>
      <c r="R76" s="20" t="s">
        <v>1</v>
      </c>
      <c r="S76" s="20">
        <v>14.6666666666667</v>
      </c>
      <c r="T76" s="20">
        <v>-6</v>
      </c>
      <c r="U76" s="20">
        <v>31.5555555555556</v>
      </c>
      <c r="V76" s="20">
        <f>AVERAGE(P76:U76)</f>
        <v>17.422222222222238</v>
      </c>
      <c r="W76" s="21">
        <v>0</v>
      </c>
      <c r="X76" s="22" t="s">
        <v>87</v>
      </c>
      <c r="Y76" s="22" t="s">
        <v>87</v>
      </c>
      <c r="Z76" s="22" t="s">
        <v>87</v>
      </c>
      <c r="AA76" s="22" t="s">
        <v>87</v>
      </c>
      <c r="AB76" s="21">
        <v>1</v>
      </c>
      <c r="AC76" s="22">
        <f t="shared" si="9"/>
        <v>4.3895853835108842E-8</v>
      </c>
      <c r="AD76" s="20">
        <f t="shared" si="10"/>
        <v>1</v>
      </c>
      <c r="AE76" s="20">
        <f t="shared" si="11"/>
        <v>1</v>
      </c>
      <c r="AF76" s="20">
        <f t="shared" si="12"/>
        <v>1</v>
      </c>
      <c r="AG76" s="23">
        <f t="shared" si="13"/>
        <v>1</v>
      </c>
    </row>
    <row r="77" spans="1:33">
      <c r="A77" s="17" t="s">
        <v>75</v>
      </c>
      <c r="B77" s="18">
        <v>134.44444440000001</v>
      </c>
      <c r="C77" s="18">
        <v>103.33333330000001</v>
      </c>
      <c r="D77" s="18">
        <v>40.222222219999999</v>
      </c>
      <c r="E77" s="18">
        <v>40.222222219999999</v>
      </c>
      <c r="F77" s="18">
        <v>120.33333330000001</v>
      </c>
      <c r="G77" s="18">
        <v>-2.111111111</v>
      </c>
      <c r="H77" s="18">
        <v>72.740740740000007</v>
      </c>
      <c r="I77" s="19">
        <v>489.33333329999999</v>
      </c>
      <c r="J77" s="20">
        <v>614.55555560000005</v>
      </c>
      <c r="K77" s="20">
        <v>378.11111110000002</v>
      </c>
      <c r="L77" s="20">
        <v>333</v>
      </c>
      <c r="M77" s="20">
        <v>525.22222220000003</v>
      </c>
      <c r="N77" s="20">
        <v>475</v>
      </c>
      <c r="O77" s="20">
        <v>469.20370370000001</v>
      </c>
      <c r="P77" s="19">
        <v>-54.111111110000003</v>
      </c>
      <c r="Q77" s="20">
        <v>-19.222222219999999</v>
      </c>
      <c r="R77" s="20">
        <v>-27.777777780000001</v>
      </c>
      <c r="S77" s="20">
        <v>-44.222222219999999</v>
      </c>
      <c r="T77" s="20">
        <v>38.222222219999999</v>
      </c>
      <c r="U77" s="20">
        <v>38.222222219999999</v>
      </c>
      <c r="V77" s="20">
        <v>-11.481481479999999</v>
      </c>
      <c r="W77" s="21">
        <v>0</v>
      </c>
      <c r="X77" s="22" t="s">
        <v>87</v>
      </c>
      <c r="Y77" s="22" t="s">
        <v>87</v>
      </c>
      <c r="Z77" s="22" t="s">
        <v>87</v>
      </c>
      <c r="AA77" s="22" t="s">
        <v>87</v>
      </c>
      <c r="AB77" s="21">
        <v>1</v>
      </c>
      <c r="AC77" s="22">
        <f t="shared" si="9"/>
        <v>7.9896908436151469E-7</v>
      </c>
      <c r="AD77" s="20">
        <f t="shared" si="10"/>
        <v>1</v>
      </c>
      <c r="AE77" s="20">
        <f t="shared" si="11"/>
        <v>1</v>
      </c>
      <c r="AF77" s="20">
        <f t="shared" si="12"/>
        <v>1</v>
      </c>
      <c r="AG77" s="23">
        <f t="shared" si="13"/>
        <v>1</v>
      </c>
    </row>
    <row r="78" spans="1:33">
      <c r="A78" s="17" t="s">
        <v>57</v>
      </c>
      <c r="B78" s="18">
        <v>75.222222220000006</v>
      </c>
      <c r="C78" s="18">
        <v>33.555555560000002</v>
      </c>
      <c r="D78" s="18">
        <v>39.111111110000003</v>
      </c>
      <c r="E78" s="18">
        <v>39.111111110000003</v>
      </c>
      <c r="F78" s="18" t="s">
        <v>1</v>
      </c>
      <c r="G78" s="18">
        <v>81.888888890000004</v>
      </c>
      <c r="H78" s="18">
        <v>53.777777780000001</v>
      </c>
      <c r="I78" s="19">
        <v>452.22222219999998</v>
      </c>
      <c r="J78" s="20">
        <v>469.11111110000002</v>
      </c>
      <c r="K78" s="20">
        <v>475</v>
      </c>
      <c r="L78" s="20">
        <v>380.22222219999998</v>
      </c>
      <c r="M78" s="20">
        <v>645.44444439999995</v>
      </c>
      <c r="N78" s="20">
        <v>592.11111110000002</v>
      </c>
      <c r="O78" s="20">
        <v>502.35185189999999</v>
      </c>
      <c r="P78" s="19">
        <v>-384.55555559999999</v>
      </c>
      <c r="Q78" s="20">
        <v>-326.88888889999998</v>
      </c>
      <c r="R78" s="20">
        <v>-367.88888889999998</v>
      </c>
      <c r="S78" s="20">
        <v>-350.77777780000002</v>
      </c>
      <c r="T78" s="20">
        <v>-373.33333329999999</v>
      </c>
      <c r="U78" s="20">
        <v>-326.88888889999998</v>
      </c>
      <c r="V78" s="20">
        <v>-355.05555559999999</v>
      </c>
      <c r="W78" s="21">
        <v>0</v>
      </c>
      <c r="X78" s="22" t="s">
        <v>87</v>
      </c>
      <c r="Y78" s="22" t="s">
        <v>87</v>
      </c>
      <c r="Z78" s="22" t="s">
        <v>87</v>
      </c>
      <c r="AA78" s="22" t="s">
        <v>87</v>
      </c>
      <c r="AB78" s="21">
        <v>1</v>
      </c>
      <c r="AC78" s="22">
        <f t="shared" si="9"/>
        <v>1.4358224789325981E-9</v>
      </c>
      <c r="AD78" s="20">
        <f t="shared" si="10"/>
        <v>1</v>
      </c>
      <c r="AE78" s="20">
        <f t="shared" si="11"/>
        <v>1</v>
      </c>
      <c r="AF78" s="20">
        <f t="shared" si="12"/>
        <v>1</v>
      </c>
      <c r="AG78" s="23">
        <f t="shared" si="13"/>
        <v>1</v>
      </c>
    </row>
    <row r="79" spans="1:33">
      <c r="A79" s="17" t="s">
        <v>32</v>
      </c>
      <c r="B79" s="18">
        <v>-137.55555559999999</v>
      </c>
      <c r="C79" s="18">
        <v>-137.33333329999999</v>
      </c>
      <c r="D79" s="18">
        <v>-65.777777779999994</v>
      </c>
      <c r="E79" s="18">
        <v>-15.777777779999999</v>
      </c>
      <c r="F79" s="18">
        <v>58</v>
      </c>
      <c r="G79" s="18">
        <v>1.2222222220000001</v>
      </c>
      <c r="H79" s="18">
        <v>-49.537037040000001</v>
      </c>
      <c r="I79" s="19">
        <v>72.444444439999998</v>
      </c>
      <c r="J79" s="20">
        <v>57.444444439999998</v>
      </c>
      <c r="K79" s="20">
        <v>267.33333329999999</v>
      </c>
      <c r="L79" s="20">
        <v>281</v>
      </c>
      <c r="M79" s="20">
        <v>183.2222222</v>
      </c>
      <c r="N79" s="20">
        <v>188.55555559999999</v>
      </c>
      <c r="O79" s="20">
        <v>175</v>
      </c>
      <c r="P79" s="19">
        <v>-277.11111110000002</v>
      </c>
      <c r="Q79" s="20">
        <v>-268</v>
      </c>
      <c r="R79" s="20">
        <v>-237.88888890000001</v>
      </c>
      <c r="S79" s="20">
        <v>-229.88888890000001</v>
      </c>
      <c r="T79" s="20">
        <v>-237.55555559999999</v>
      </c>
      <c r="U79" s="20">
        <v>-235.2222222</v>
      </c>
      <c r="V79" s="20">
        <v>-247.61111109999999</v>
      </c>
      <c r="W79" s="21">
        <v>0</v>
      </c>
      <c r="X79" s="22" t="s">
        <v>87</v>
      </c>
      <c r="Y79" s="22" t="s">
        <v>87</v>
      </c>
      <c r="Z79" s="22" t="s">
        <v>87</v>
      </c>
      <c r="AA79" s="22" t="s">
        <v>87</v>
      </c>
      <c r="AB79" s="21">
        <v>1</v>
      </c>
      <c r="AC79" s="22">
        <f t="shared" si="9"/>
        <v>8.1074425915207996E-7</v>
      </c>
      <c r="AD79" s="20">
        <f t="shared" si="10"/>
        <v>1</v>
      </c>
      <c r="AE79" s="20">
        <f t="shared" si="11"/>
        <v>1</v>
      </c>
      <c r="AF79" s="20">
        <f t="shared" si="12"/>
        <v>1</v>
      </c>
      <c r="AG79" s="23">
        <f t="shared" si="13"/>
        <v>1</v>
      </c>
    </row>
    <row r="80" spans="1:33">
      <c r="A80" s="17" t="s">
        <v>72</v>
      </c>
      <c r="B80" s="18">
        <v>67</v>
      </c>
      <c r="C80" s="18">
        <v>53.333333330000002</v>
      </c>
      <c r="D80" s="18">
        <v>144.88888890000001</v>
      </c>
      <c r="E80" s="18">
        <v>126</v>
      </c>
      <c r="F80" s="18">
        <v>34.222222219999999</v>
      </c>
      <c r="G80" s="18">
        <v>44.222222219999999</v>
      </c>
      <c r="H80" s="18">
        <v>78.277777779999994</v>
      </c>
      <c r="I80" s="19">
        <v>134.2222222</v>
      </c>
      <c r="J80" s="20">
        <v>123.7777778</v>
      </c>
      <c r="K80" s="20">
        <v>152.33333329999999</v>
      </c>
      <c r="L80" s="20">
        <v>143.7777778</v>
      </c>
      <c r="M80" s="20">
        <v>225.55555559999999</v>
      </c>
      <c r="N80" s="20">
        <v>225</v>
      </c>
      <c r="O80" s="20">
        <v>167.44444440000001</v>
      </c>
      <c r="P80" s="19">
        <v>7.7777777779999999</v>
      </c>
      <c r="Q80" s="20">
        <v>17.333333329999999</v>
      </c>
      <c r="R80" s="20">
        <v>75.777777779999994</v>
      </c>
      <c r="S80" s="20">
        <v>63.666666669999998</v>
      </c>
      <c r="T80" s="20">
        <v>92.222222220000006</v>
      </c>
      <c r="U80" s="20">
        <v>24</v>
      </c>
      <c r="V80" s="20">
        <v>46.796296300000002</v>
      </c>
      <c r="W80" s="21">
        <v>0</v>
      </c>
      <c r="X80" s="22" t="s">
        <v>87</v>
      </c>
      <c r="Y80" s="22" t="s">
        <v>87</v>
      </c>
      <c r="Z80" s="22" t="s">
        <v>87</v>
      </c>
      <c r="AA80" s="22" t="s">
        <v>87</v>
      </c>
      <c r="AB80" s="21">
        <v>1</v>
      </c>
      <c r="AC80" s="22">
        <f t="shared" si="9"/>
        <v>4.4353756775587734E-4</v>
      </c>
      <c r="AD80" s="20">
        <f t="shared" si="10"/>
        <v>1</v>
      </c>
      <c r="AE80" s="20">
        <f t="shared" si="11"/>
        <v>1</v>
      </c>
      <c r="AF80" s="20">
        <f t="shared" si="12"/>
        <v>1</v>
      </c>
      <c r="AG80" s="23">
        <f t="shared" si="13"/>
        <v>1</v>
      </c>
    </row>
    <row r="81" spans="1:33">
      <c r="A81" s="17" t="s">
        <v>28</v>
      </c>
      <c r="B81" s="18">
        <v>100.2222222</v>
      </c>
      <c r="C81" s="18" t="s">
        <v>1</v>
      </c>
      <c r="D81" s="18">
        <v>109.2222222</v>
      </c>
      <c r="E81" s="18">
        <v>112.66666669999999</v>
      </c>
      <c r="F81" s="18">
        <v>91.222222220000006</v>
      </c>
      <c r="G81" s="18">
        <v>99.222222220000006</v>
      </c>
      <c r="H81" s="18">
        <v>102.51111109999999</v>
      </c>
      <c r="I81" s="19">
        <v>97.777777779999994</v>
      </c>
      <c r="J81" s="20">
        <v>84.555555560000002</v>
      </c>
      <c r="K81" s="20">
        <v>273</v>
      </c>
      <c r="L81" s="20">
        <v>221.33333329999999</v>
      </c>
      <c r="M81" s="20">
        <v>284.44444440000001</v>
      </c>
      <c r="N81" s="20">
        <v>301.44444440000001</v>
      </c>
      <c r="O81" s="20">
        <v>210.42592590000001</v>
      </c>
      <c r="P81" s="19">
        <v>29.222222219999999</v>
      </c>
      <c r="Q81" s="20">
        <v>26</v>
      </c>
      <c r="R81" s="20">
        <v>48.888888889999997</v>
      </c>
      <c r="S81" s="20">
        <v>31.555555559999998</v>
      </c>
      <c r="T81" s="20" t="s">
        <v>1</v>
      </c>
      <c r="U81" s="20">
        <v>42.888888889999997</v>
      </c>
      <c r="V81" s="20">
        <v>35.711111109999997</v>
      </c>
      <c r="W81" s="21">
        <v>0</v>
      </c>
      <c r="X81" s="22" t="s">
        <v>87</v>
      </c>
      <c r="Y81" s="22" t="s">
        <v>87</v>
      </c>
      <c r="Z81" s="22" t="s">
        <v>87</v>
      </c>
      <c r="AA81" s="22" t="s">
        <v>87</v>
      </c>
      <c r="AB81" s="21">
        <v>1</v>
      </c>
      <c r="AC81" s="22">
        <f t="shared" si="9"/>
        <v>3.0866051491119967E-3</v>
      </c>
      <c r="AD81" s="20">
        <f t="shared" si="10"/>
        <v>1</v>
      </c>
      <c r="AE81" s="20">
        <f t="shared" si="11"/>
        <v>1</v>
      </c>
      <c r="AF81" s="20">
        <f t="shared" si="12"/>
        <v>1</v>
      </c>
      <c r="AG81" s="23">
        <f t="shared" si="13"/>
        <v>1</v>
      </c>
    </row>
    <row r="82" spans="1:33">
      <c r="A82" s="17" t="s">
        <v>44</v>
      </c>
      <c r="B82" s="18" t="s">
        <v>1</v>
      </c>
      <c r="C82" s="18">
        <v>132.2222222</v>
      </c>
      <c r="D82" s="18">
        <v>173.33333329999999</v>
      </c>
      <c r="E82" s="18">
        <v>130.33333329999999</v>
      </c>
      <c r="F82" s="18">
        <v>96.444444439999998</v>
      </c>
      <c r="G82" s="18">
        <v>46.888888889999997</v>
      </c>
      <c r="H82" s="18">
        <v>115.8444444</v>
      </c>
      <c r="I82" s="19">
        <v>212.44444440000001</v>
      </c>
      <c r="J82" s="20">
        <v>247.11111109999999</v>
      </c>
      <c r="K82" s="20">
        <v>342.22222219999998</v>
      </c>
      <c r="L82" s="20">
        <v>355.88888889999998</v>
      </c>
      <c r="M82" s="20">
        <v>389.77777780000002</v>
      </c>
      <c r="N82" s="20">
        <v>371.44444440000001</v>
      </c>
      <c r="O82" s="20">
        <v>319.81481480000002</v>
      </c>
      <c r="P82" s="19">
        <v>-21.222222219999999</v>
      </c>
      <c r="Q82" s="20">
        <v>0.66666666699999999</v>
      </c>
      <c r="R82" s="20">
        <v>-31.11111111</v>
      </c>
      <c r="S82" s="20">
        <v>-1.6666666670000001</v>
      </c>
      <c r="T82" s="20">
        <v>64</v>
      </c>
      <c r="U82" s="20">
        <v>56.555555560000002</v>
      </c>
      <c r="V82" s="20">
        <v>11.2037037</v>
      </c>
      <c r="W82" s="21">
        <v>0</v>
      </c>
      <c r="X82" s="22" t="s">
        <v>87</v>
      </c>
      <c r="Y82" s="22" t="s">
        <v>87</v>
      </c>
      <c r="Z82" s="22" t="s">
        <v>87</v>
      </c>
      <c r="AA82" s="22" t="s">
        <v>87</v>
      </c>
      <c r="AB82" s="21">
        <v>1</v>
      </c>
      <c r="AC82" s="22">
        <f t="shared" si="9"/>
        <v>3.5721514953922789E-6</v>
      </c>
      <c r="AD82" s="20">
        <f t="shared" si="10"/>
        <v>1</v>
      </c>
      <c r="AE82" s="20">
        <f t="shared" si="11"/>
        <v>1</v>
      </c>
      <c r="AF82" s="20">
        <f t="shared" si="12"/>
        <v>1</v>
      </c>
      <c r="AG82" s="23">
        <f t="shared" si="13"/>
        <v>1</v>
      </c>
    </row>
    <row r="83" spans="1:33">
      <c r="A83" s="17" t="s">
        <v>49</v>
      </c>
      <c r="B83" s="18">
        <v>173.33333329999999</v>
      </c>
      <c r="C83" s="18">
        <v>190.33333329999999</v>
      </c>
      <c r="D83" s="18" t="s">
        <v>1</v>
      </c>
      <c r="E83" s="18">
        <v>153.7777778</v>
      </c>
      <c r="F83" s="18">
        <v>193.11111109999999</v>
      </c>
      <c r="G83" s="18">
        <v>177.2222222</v>
      </c>
      <c r="H83" s="18">
        <v>177.55555559999999</v>
      </c>
      <c r="I83" s="19">
        <v>321</v>
      </c>
      <c r="J83" s="20">
        <v>316</v>
      </c>
      <c r="K83" s="20">
        <v>225.55555559999999</v>
      </c>
      <c r="L83" s="20">
        <v>231.88888890000001</v>
      </c>
      <c r="M83" s="20">
        <v>147.88888890000001</v>
      </c>
      <c r="N83" s="20">
        <v>199</v>
      </c>
      <c r="O83" s="20">
        <v>240.2222222</v>
      </c>
      <c r="P83" s="19">
        <v>122.66666669999999</v>
      </c>
      <c r="Q83" s="20">
        <v>69.444444439999998</v>
      </c>
      <c r="R83" s="20">
        <v>184.11111109999999</v>
      </c>
      <c r="S83" s="20">
        <v>128.55555559999999</v>
      </c>
      <c r="T83" s="20">
        <v>51.444444439999998</v>
      </c>
      <c r="U83" s="20">
        <v>163.7777778</v>
      </c>
      <c r="V83" s="20">
        <v>120</v>
      </c>
      <c r="W83" s="21">
        <v>0</v>
      </c>
      <c r="X83" s="22" t="s">
        <v>87</v>
      </c>
      <c r="Y83" s="22" t="s">
        <v>87</v>
      </c>
      <c r="Z83" s="22" t="s">
        <v>87</v>
      </c>
      <c r="AA83" s="22" t="s">
        <v>87</v>
      </c>
      <c r="AB83" s="21">
        <v>1</v>
      </c>
      <c r="AC83" s="22">
        <f t="shared" si="9"/>
        <v>6.0837281297541693E-3</v>
      </c>
      <c r="AD83" s="20">
        <f t="shared" si="10"/>
        <v>1</v>
      </c>
      <c r="AE83" s="20">
        <f t="shared" si="11"/>
        <v>1</v>
      </c>
      <c r="AF83" s="20">
        <f t="shared" si="12"/>
        <v>1</v>
      </c>
      <c r="AG83" s="23">
        <f t="shared" si="13"/>
        <v>1</v>
      </c>
    </row>
    <row r="84" spans="1:33">
      <c r="A84" s="17" t="s">
        <v>68</v>
      </c>
      <c r="B84" s="18">
        <v>66.888888890000004</v>
      </c>
      <c r="C84" s="18">
        <v>39.111111110000003</v>
      </c>
      <c r="D84" s="18">
        <v>144.44444440000001</v>
      </c>
      <c r="E84" s="18">
        <v>117.1111111</v>
      </c>
      <c r="F84" s="18">
        <v>44.222222219999999</v>
      </c>
      <c r="G84" s="18">
        <v>101.66666669999999</v>
      </c>
      <c r="H84" s="18">
        <v>85.574074069999995</v>
      </c>
      <c r="I84" s="19">
        <v>161.44444440000001</v>
      </c>
      <c r="J84" s="20">
        <v>258.66666670000001</v>
      </c>
      <c r="K84" s="20">
        <v>158.66666670000001</v>
      </c>
      <c r="L84" s="20" t="s">
        <v>1</v>
      </c>
      <c r="M84" s="20">
        <v>240.66666670000001</v>
      </c>
      <c r="N84" s="20">
        <v>266.11111110000002</v>
      </c>
      <c r="O84" s="20">
        <v>217.11111109999999</v>
      </c>
      <c r="P84" s="19">
        <v>-138.7777778</v>
      </c>
      <c r="Q84" s="20">
        <v>-101.44444439999999</v>
      </c>
      <c r="R84" s="20">
        <v>-152.2222222</v>
      </c>
      <c r="S84" s="20">
        <v>-125.33333330000001</v>
      </c>
      <c r="T84" s="20">
        <v>-27.11111111</v>
      </c>
      <c r="U84" s="20">
        <v>-2.5555555559999998</v>
      </c>
      <c r="V84" s="20">
        <v>-91.240740740000007</v>
      </c>
      <c r="W84" s="21">
        <v>0</v>
      </c>
      <c r="X84" s="22" t="s">
        <v>87</v>
      </c>
      <c r="Y84" s="22" t="s">
        <v>87</v>
      </c>
      <c r="Z84" s="22" t="s">
        <v>87</v>
      </c>
      <c r="AA84" s="22" t="s">
        <v>87</v>
      </c>
      <c r="AB84" s="21">
        <v>1</v>
      </c>
      <c r="AC84" s="22">
        <f t="shared" si="9"/>
        <v>1.0655163326084176E-5</v>
      </c>
      <c r="AD84" s="20">
        <f t="shared" si="10"/>
        <v>1</v>
      </c>
      <c r="AE84" s="20">
        <f t="shared" si="11"/>
        <v>1</v>
      </c>
      <c r="AF84" s="20">
        <f t="shared" si="12"/>
        <v>1</v>
      </c>
      <c r="AG84" s="23">
        <f t="shared" si="13"/>
        <v>1</v>
      </c>
    </row>
    <row r="85" spans="1:33">
      <c r="A85" s="17" t="s">
        <v>17</v>
      </c>
      <c r="B85" s="18">
        <v>489.33333329999999</v>
      </c>
      <c r="C85" s="18">
        <v>475</v>
      </c>
      <c r="D85" s="18">
        <v>539.55555560000005</v>
      </c>
      <c r="E85" s="18">
        <v>592.11111110000002</v>
      </c>
      <c r="F85" s="18">
        <v>-212.55555559999999</v>
      </c>
      <c r="G85" s="18">
        <v>-160.33333329999999</v>
      </c>
      <c r="H85" s="18">
        <v>287.18518519999998</v>
      </c>
      <c r="I85" s="19">
        <v>144.11111109999999</v>
      </c>
      <c r="J85" s="20">
        <v>141.66666670000001</v>
      </c>
      <c r="K85" s="20">
        <v>125.2222222</v>
      </c>
      <c r="L85" s="20">
        <v>130.11111109999999</v>
      </c>
      <c r="M85" s="20" t="s">
        <v>1</v>
      </c>
      <c r="N85" s="20">
        <v>169.88888890000001</v>
      </c>
      <c r="O85" s="20">
        <v>142.19999999999999</v>
      </c>
      <c r="P85" s="19">
        <v>32.666666669999998</v>
      </c>
      <c r="Q85" s="20">
        <v>25.88888889</v>
      </c>
      <c r="R85" s="20">
        <v>36.777777780000001</v>
      </c>
      <c r="S85" s="20">
        <v>20.444444440000002</v>
      </c>
      <c r="T85" s="20">
        <v>16.555555559999998</v>
      </c>
      <c r="U85" s="20">
        <v>13.66666667</v>
      </c>
      <c r="V85" s="20">
        <v>24.333333329999999</v>
      </c>
      <c r="W85" s="21">
        <v>0</v>
      </c>
      <c r="X85" s="22" t="s">
        <v>87</v>
      </c>
      <c r="Y85" s="22" t="s">
        <v>87</v>
      </c>
      <c r="Z85" s="22" t="s">
        <v>87</v>
      </c>
      <c r="AA85" s="22" t="s">
        <v>87</v>
      </c>
      <c r="AB85" s="21">
        <v>1</v>
      </c>
      <c r="AC85" s="22">
        <f t="shared" si="9"/>
        <v>1.510755064513125E-7</v>
      </c>
      <c r="AD85" s="20">
        <f t="shared" si="10"/>
        <v>1</v>
      </c>
      <c r="AE85" s="20">
        <f t="shared" si="11"/>
        <v>1</v>
      </c>
      <c r="AF85" s="20">
        <f t="shared" si="12"/>
        <v>1</v>
      </c>
      <c r="AG85" s="23">
        <f t="shared" si="13"/>
        <v>1</v>
      </c>
    </row>
    <row r="86" spans="1:33">
      <c r="A86" s="17" t="s">
        <v>33</v>
      </c>
      <c r="B86" s="18">
        <v>81.777777779999994</v>
      </c>
      <c r="C86" s="18">
        <v>37.333333330000002</v>
      </c>
      <c r="D86" s="18">
        <v>17.777777780000001</v>
      </c>
      <c r="E86" s="18">
        <v>62</v>
      </c>
      <c r="F86" s="18">
        <v>58</v>
      </c>
      <c r="G86" s="18" t="s">
        <v>1</v>
      </c>
      <c r="H86" s="18">
        <v>51.377777780000002</v>
      </c>
      <c r="I86" s="19">
        <v>108.33333330000001</v>
      </c>
      <c r="J86" s="20">
        <v>84.777777779999994</v>
      </c>
      <c r="K86" s="20">
        <v>262.22222219999998</v>
      </c>
      <c r="L86" s="20">
        <v>249.44444440000001</v>
      </c>
      <c r="M86" s="20">
        <v>179.44444440000001</v>
      </c>
      <c r="N86" s="20">
        <v>184.44444440000001</v>
      </c>
      <c r="O86" s="20">
        <v>178.11111109999999</v>
      </c>
      <c r="P86" s="19">
        <v>-8</v>
      </c>
      <c r="Q86" s="20">
        <v>-11.44444444</v>
      </c>
      <c r="R86" s="20">
        <v>-51.333333330000002</v>
      </c>
      <c r="S86" s="20">
        <v>-33.444444439999998</v>
      </c>
      <c r="T86" s="20">
        <v>-60.111111110000003</v>
      </c>
      <c r="U86" s="20">
        <v>-45.444444439999998</v>
      </c>
      <c r="V86" s="20">
        <v>-34.962962959999999</v>
      </c>
      <c r="W86" s="21">
        <v>0</v>
      </c>
      <c r="X86" s="22" t="s">
        <v>87</v>
      </c>
      <c r="Y86" s="22" t="s">
        <v>87</v>
      </c>
      <c r="Z86" s="22" t="s">
        <v>87</v>
      </c>
      <c r="AA86" s="22" t="s">
        <v>87</v>
      </c>
      <c r="AB86" s="21">
        <v>1</v>
      </c>
      <c r="AC86" s="22">
        <f t="shared" si="9"/>
        <v>3.8769247944917508E-5</v>
      </c>
      <c r="AD86" s="20">
        <f t="shared" si="10"/>
        <v>1</v>
      </c>
      <c r="AE86" s="20">
        <f t="shared" si="11"/>
        <v>1</v>
      </c>
      <c r="AF86" s="20">
        <f t="shared" si="12"/>
        <v>1</v>
      </c>
      <c r="AG86" s="23">
        <f t="shared" si="13"/>
        <v>1</v>
      </c>
    </row>
  </sheetData>
  <sortState ref="A2:AP90">
    <sortCondition ref="A2:A90"/>
  </sortState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 Protein arr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</dc:creator>
  <cp:lastModifiedBy>Windows 使用者</cp:lastModifiedBy>
  <dcterms:created xsi:type="dcterms:W3CDTF">2014-10-01T08:04:20Z</dcterms:created>
  <dcterms:modified xsi:type="dcterms:W3CDTF">2020-08-13T08:05:46Z</dcterms:modified>
</cp:coreProperties>
</file>